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5b_reevolved_propcap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6" uniqueCount="549">
  <si>
    <t xml:space="preserve">No uracil addition</t>
  </si>
  <si>
    <t xml:space="preserve">2 mM uracil addition</t>
  </si>
  <si>
    <t xml:space="preserve">Picture Name</t>
  </si>
  <si>
    <t xml:space="preserve">Cap+</t>
  </si>
  <si>
    <t xml:space="preserve">Cap-</t>
  </si>
  <si>
    <t xml:space="preserve">Total Counted</t>
  </si>
  <si>
    <t xml:space="preserve">Graph Summary</t>
  </si>
  <si>
    <t xml:space="preserve">1: 1A4 on KB, replicate 1</t>
  </si>
  <si>
    <t xml:space="preserve">2: 1B4 on KB, replicate 1</t>
  </si>
  <si>
    <t xml:space="preserve">3: re1_5 on KB, replicate 1</t>
  </si>
  <si>
    <t xml:space="preserve">4: re2 on KB, replicate 1</t>
  </si>
  <si>
    <t xml:space="preserve">5: re1_2 on KB, replicate 1</t>
  </si>
  <si>
    <t xml:space="preserve">6: re12 on KB, replicate 1</t>
  </si>
  <si>
    <t xml:space="preserve">7: re1_8 on KB, replicate 1</t>
  </si>
  <si>
    <t xml:space="preserve">8: re1_4 on KB, replicate 1</t>
  </si>
  <si>
    <t xml:space="preserve">9: 1A4 on KB + 2 mM uracil, replicate 1</t>
  </si>
  <si>
    <t xml:space="preserve">10: 1B4 on KB + 2 mM uracil, replicate 1</t>
  </si>
  <si>
    <t xml:space="preserve">11: re1_5 on KB + 2 mM uracil, replicate 1</t>
  </si>
  <si>
    <t xml:space="preserve">12: re2 on KB + 2 mM uracil, replicate 1</t>
  </si>
  <si>
    <t xml:space="preserve">13: re1_2 on KB + 2 mM uracil, replicate 1</t>
  </si>
  <si>
    <t xml:space="preserve">14: re12 on KB + 2 mM uracil, replicate 1</t>
  </si>
  <si>
    <t xml:space="preserve">15: re1_8 on KB + 2 mM uracil, replicate 1</t>
  </si>
  <si>
    <t xml:space="preserve">16: re1_4 on KB + 2 mM uracil, replicate 1</t>
  </si>
  <si>
    <t xml:space="preserve">KB</t>
  </si>
  <si>
    <t xml:space="preserve">Proportion Cap+ cells</t>
  </si>
  <si>
    <t xml:space="preserve">SE</t>
  </si>
  <si>
    <t xml:space="preserve">img_8630</t>
  </si>
  <si>
    <t xml:space="preserve">img_8618</t>
  </si>
  <si>
    <t xml:space="preserve">img_8295</t>
  </si>
  <si>
    <t xml:space="preserve">img_8684</t>
  </si>
  <si>
    <t xml:space="preserve">img_8281</t>
  </si>
  <si>
    <t xml:space="preserve">img_8579</t>
  </si>
  <si>
    <t xml:space="preserve">img_8521</t>
  </si>
  <si>
    <t xml:space="preserve">img_8264</t>
  </si>
  <si>
    <t xml:space="preserve">img_7614</t>
  </si>
  <si>
    <t xml:space="preserve">img_7626</t>
  </si>
  <si>
    <t xml:space="preserve">img_7869</t>
  </si>
  <si>
    <t xml:space="preserve">img_7529</t>
  </si>
  <si>
    <t xml:space="preserve">img_7907</t>
  </si>
  <si>
    <t xml:space="preserve">img_7892</t>
  </si>
  <si>
    <t xml:space="preserve">img_7881</t>
  </si>
  <si>
    <t xml:space="preserve">img_8011</t>
  </si>
  <si>
    <t xml:space="preserve">1A4</t>
  </si>
  <si>
    <t xml:space="preserve">img_8631</t>
  </si>
  <si>
    <t xml:space="preserve">img_8619</t>
  </si>
  <si>
    <t xml:space="preserve">img_8297</t>
  </si>
  <si>
    <t xml:space="preserve">img_8687</t>
  </si>
  <si>
    <t xml:space="preserve">img_8283</t>
  </si>
  <si>
    <t xml:space="preserve">img_8580</t>
  </si>
  <si>
    <t xml:space="preserve">img_8523</t>
  </si>
  <si>
    <t xml:space="preserve">img_8267</t>
  </si>
  <si>
    <t xml:space="preserve">img_7615</t>
  </si>
  <si>
    <t xml:space="preserve">img_7627</t>
  </si>
  <si>
    <t xml:space="preserve">img_7873</t>
  </si>
  <si>
    <t xml:space="preserve">img_7530</t>
  </si>
  <si>
    <t xml:space="preserve">img_7908</t>
  </si>
  <si>
    <t xml:space="preserve">img_7895</t>
  </si>
  <si>
    <t xml:space="preserve">img_7882</t>
  </si>
  <si>
    <t xml:space="preserve">img_8013</t>
  </si>
  <si>
    <t xml:space="preserve">1B4</t>
  </si>
  <si>
    <t xml:space="preserve">img_8632</t>
  </si>
  <si>
    <t xml:space="preserve">img_8622</t>
  </si>
  <si>
    <t xml:space="preserve">img_8301</t>
  </si>
  <si>
    <t xml:space="preserve">img_8688</t>
  </si>
  <si>
    <t xml:space="preserve">img_8287</t>
  </si>
  <si>
    <t xml:space="preserve">img_8587</t>
  </si>
  <si>
    <t xml:space="preserve">img_8527</t>
  </si>
  <si>
    <t xml:space="preserve">img_8268</t>
  </si>
  <si>
    <t xml:space="preserve">img_7616</t>
  </si>
  <si>
    <t xml:space="preserve">img_7632</t>
  </si>
  <si>
    <t xml:space="preserve">img_7874</t>
  </si>
  <si>
    <t xml:space="preserve">img_7531</t>
  </si>
  <si>
    <t xml:space="preserve">img_7909</t>
  </si>
  <si>
    <t xml:space="preserve">img_7897</t>
  </si>
  <si>
    <t xml:space="preserve">img_7883</t>
  </si>
  <si>
    <t xml:space="preserve">img_8014</t>
  </si>
  <si>
    <t xml:space="preserve">re1_5</t>
  </si>
  <si>
    <t xml:space="preserve">img_8636</t>
  </si>
  <si>
    <t xml:space="preserve">img_8624</t>
  </si>
  <si>
    <t xml:space="preserve">img_8303</t>
  </si>
  <si>
    <t xml:space="preserve">img_8686</t>
  </si>
  <si>
    <t xml:space="preserve">img_8292</t>
  </si>
  <si>
    <t xml:space="preserve">img_8589</t>
  </si>
  <si>
    <t xml:space="preserve">img_8524</t>
  </si>
  <si>
    <t xml:space="preserve">img_8272</t>
  </si>
  <si>
    <t xml:space="preserve">img_7618</t>
  </si>
  <si>
    <t xml:space="preserve">img_7637</t>
  </si>
  <si>
    <t xml:space="preserve">img_7875</t>
  </si>
  <si>
    <t xml:space="preserve">img_7532</t>
  </si>
  <si>
    <t xml:space="preserve">img_7910</t>
  </si>
  <si>
    <t xml:space="preserve">img_7901</t>
  </si>
  <si>
    <t xml:space="preserve">img_7884</t>
  </si>
  <si>
    <t xml:space="preserve">img_8015</t>
  </si>
  <si>
    <t xml:space="preserve">re2</t>
  </si>
  <si>
    <t xml:space="preserve">img_8639</t>
  </si>
  <si>
    <t xml:space="preserve">img_8629</t>
  </si>
  <si>
    <t xml:space="preserve">img_8305</t>
  </si>
  <si>
    <t xml:space="preserve">img_8689</t>
  </si>
  <si>
    <t xml:space="preserve">img_8289</t>
  </si>
  <si>
    <t xml:space="preserve">img_8590</t>
  </si>
  <si>
    <t xml:space="preserve">img_8519</t>
  </si>
  <si>
    <t xml:space="preserve">img_8278</t>
  </si>
  <si>
    <t xml:space="preserve">img_7620</t>
  </si>
  <si>
    <t xml:space="preserve">img_7639</t>
  </si>
  <si>
    <t xml:space="preserve">img_7876</t>
  </si>
  <si>
    <t xml:space="preserve">img_7533</t>
  </si>
  <si>
    <t xml:space="preserve">img_7912</t>
  </si>
  <si>
    <t xml:space="preserve">img_7904</t>
  </si>
  <si>
    <t xml:space="preserve">img_7885</t>
  </si>
  <si>
    <t xml:space="preserve">img_8021</t>
  </si>
  <si>
    <t xml:space="preserve">re1_2</t>
  </si>
  <si>
    <t xml:space="preserve">img_8286</t>
  </si>
  <si>
    <t xml:space="preserve">img_8520</t>
  </si>
  <si>
    <t xml:space="preserve">img_8280</t>
  </si>
  <si>
    <t xml:space="preserve">img_7913</t>
  </si>
  <si>
    <t xml:space="preserve">img_8016</t>
  </si>
  <si>
    <t xml:space="preserve">re12</t>
  </si>
  <si>
    <t xml:space="preserve">img_8279</t>
  </si>
  <si>
    <t xml:space="preserve">img_7914</t>
  </si>
  <si>
    <t xml:space="preserve">re1_8</t>
  </si>
  <si>
    <t xml:space="preserve">1: 1A4 on KB, replicate 2</t>
  </si>
  <si>
    <t xml:space="preserve">2: 1B4 on KB, replicate 2</t>
  </si>
  <si>
    <t xml:space="preserve">3: re1_5 on KB, replicate 2</t>
  </si>
  <si>
    <t xml:space="preserve">4: re2 on KB, replicate 2</t>
  </si>
  <si>
    <t xml:space="preserve">6: re12 on KB, replicate 2</t>
  </si>
  <si>
    <t xml:space="preserve">9: 1A4 on KB + 2 mM uracil, replicate 2</t>
  </si>
  <si>
    <t xml:space="preserve">10: 1B4 on KB + 2 mM uracil, replicate 2</t>
  </si>
  <si>
    <t xml:space="preserve">11: re1_5 on KB + 2 mM uracil, replicate 2</t>
  </si>
  <si>
    <t xml:space="preserve">12: re2 on KB + 2 mM uracil, replicate 2</t>
  </si>
  <si>
    <t xml:space="preserve">img_7915</t>
  </si>
  <si>
    <t xml:space="preserve">14: re12 on KB + 2 mM uracil, replicate 2</t>
  </si>
  <si>
    <t xml:space="preserve">15: re1_8 on KB + 2 mM uracil, replicate 2</t>
  </si>
  <si>
    <t xml:space="preserve">re1_4</t>
  </si>
  <si>
    <t xml:space="preserve">img_8827</t>
  </si>
  <si>
    <t xml:space="preserve">img_8656</t>
  </si>
  <si>
    <t xml:space="preserve">img_8488</t>
  </si>
  <si>
    <t xml:space="preserve">img_8694</t>
  </si>
  <si>
    <t xml:space="preserve">5: re1_2 on KB, replicate 2</t>
  </si>
  <si>
    <t xml:space="preserve">img_8877</t>
  </si>
  <si>
    <t xml:space="preserve">7: re1_8 on KB, replicate 2</t>
  </si>
  <si>
    <t xml:space="preserve">img_7481</t>
  </si>
  <si>
    <t xml:space="preserve">img_7506</t>
  </si>
  <si>
    <t xml:space="preserve">img_7774</t>
  </si>
  <si>
    <t xml:space="preserve">img_7449</t>
  </si>
  <si>
    <t xml:space="preserve">img_8555</t>
  </si>
  <si>
    <t xml:space="preserve">img_8060</t>
  </si>
  <si>
    <t xml:space="preserve">16: re1_4 on KB + 2 mM uracil, replicate 2</t>
  </si>
  <si>
    <t xml:space="preserve">img_8828</t>
  </si>
  <si>
    <t xml:space="preserve">img_8657</t>
  </si>
  <si>
    <t xml:space="preserve">img_8489</t>
  </si>
  <si>
    <t xml:space="preserve">img_8696</t>
  </si>
  <si>
    <t xml:space="preserve">img_8506</t>
  </si>
  <si>
    <t xml:space="preserve">img_8876</t>
  </si>
  <si>
    <t xml:space="preserve">img_8355</t>
  </si>
  <si>
    <t xml:space="preserve">8: re1_4 on KB, replicate 2</t>
  </si>
  <si>
    <t xml:space="preserve">img_7482</t>
  </si>
  <si>
    <t xml:space="preserve">img_7507</t>
  </si>
  <si>
    <t xml:space="preserve">img_7779</t>
  </si>
  <si>
    <t xml:space="preserve">img_7451</t>
  </si>
  <si>
    <t xml:space="preserve">img_8557</t>
  </si>
  <si>
    <t xml:space="preserve">img_8062</t>
  </si>
  <si>
    <t xml:space="preserve">img_7834</t>
  </si>
  <si>
    <t xml:space="preserve">KB+2 mM Uracil</t>
  </si>
  <si>
    <t xml:space="preserve">img_8829</t>
  </si>
  <si>
    <t xml:space="preserve">img_8658</t>
  </si>
  <si>
    <t xml:space="preserve">img_8493</t>
  </si>
  <si>
    <t xml:space="preserve">img_8702</t>
  </si>
  <si>
    <t xml:space="preserve">img_8509</t>
  </si>
  <si>
    <t xml:space="preserve">img_8881</t>
  </si>
  <si>
    <t xml:space="preserve">img_8359</t>
  </si>
  <si>
    <t xml:space="preserve">img_8449</t>
  </si>
  <si>
    <t xml:space="preserve">img_7485</t>
  </si>
  <si>
    <t xml:space="preserve">img_7508</t>
  </si>
  <si>
    <t xml:space="preserve">img_7765</t>
  </si>
  <si>
    <t xml:space="preserve">img_7452</t>
  </si>
  <si>
    <t xml:space="preserve">13: re1_2 on KB + 2 mM uracil, replicate 2</t>
  </si>
  <si>
    <t xml:space="preserve">img_8558</t>
  </si>
  <si>
    <t xml:space="preserve">img_8063</t>
  </si>
  <si>
    <t xml:space="preserve">img_7836</t>
  </si>
  <si>
    <t xml:space="preserve">img_8830</t>
  </si>
  <si>
    <t xml:space="preserve">img_8659</t>
  </si>
  <si>
    <t xml:space="preserve">img_8495</t>
  </si>
  <si>
    <t xml:space="preserve">img_8701</t>
  </si>
  <si>
    <t xml:space="preserve">img_8510</t>
  </si>
  <si>
    <t xml:space="preserve">img_8882</t>
  </si>
  <si>
    <t xml:space="preserve">img_8361</t>
  </si>
  <si>
    <t xml:space="preserve">img_8450</t>
  </si>
  <si>
    <t xml:space="preserve">img_7487</t>
  </si>
  <si>
    <t xml:space="preserve">img_7509</t>
  </si>
  <si>
    <t xml:space="preserve">img_7770</t>
  </si>
  <si>
    <t xml:space="preserve">img_7453</t>
  </si>
  <si>
    <t xml:space="preserve">img_7929</t>
  </si>
  <si>
    <t xml:space="preserve">img_8561</t>
  </si>
  <si>
    <t xml:space="preserve">img_8064</t>
  </si>
  <si>
    <t xml:space="preserve">img_7837</t>
  </si>
  <si>
    <t xml:space="preserve">img_8832</t>
  </si>
  <si>
    <t xml:space="preserve">img_8861</t>
  </si>
  <si>
    <t xml:space="preserve">img_8496</t>
  </si>
  <si>
    <t xml:space="preserve">img_8693</t>
  </si>
  <si>
    <t xml:space="preserve">img_8511</t>
  </si>
  <si>
    <t xml:space="preserve">img_8885</t>
  </si>
  <si>
    <t xml:space="preserve">img_8362</t>
  </si>
  <si>
    <t xml:space="preserve">img_8451</t>
  </si>
  <si>
    <t xml:space="preserve">img_7489</t>
  </si>
  <si>
    <t xml:space="preserve">img_7512</t>
  </si>
  <si>
    <t xml:space="preserve">img_7772</t>
  </si>
  <si>
    <t xml:space="preserve">img_7454</t>
  </si>
  <si>
    <t xml:space="preserve">img_7931</t>
  </si>
  <si>
    <t xml:space="preserve">img_8565</t>
  </si>
  <si>
    <t xml:space="preserve">img_8067</t>
  </si>
  <si>
    <t xml:space="preserve">img_7838</t>
  </si>
  <si>
    <t xml:space="preserve">img_8517</t>
  </si>
  <si>
    <t xml:space="preserve">img_8875</t>
  </si>
  <si>
    <t xml:space="preserve">img_8364</t>
  </si>
  <si>
    <t xml:space="preserve">img_8456</t>
  </si>
  <si>
    <t xml:space="preserve">img_7932</t>
  </si>
  <si>
    <t xml:space="preserve">img_7839</t>
  </si>
  <si>
    <t xml:space="preserve">img_8883</t>
  </si>
  <si>
    <t xml:space="preserve">img_8363</t>
  </si>
  <si>
    <t xml:space="preserve">img_8458</t>
  </si>
  <si>
    <t xml:space="preserve">img_7941</t>
  </si>
  <si>
    <t xml:space="preserve">img_7847</t>
  </si>
  <si>
    <t xml:space="preserve">1: 1A4 on KB, replicate 3</t>
  </si>
  <si>
    <t xml:space="preserve">2: 1B4 on KB, replicate 3</t>
  </si>
  <si>
    <t xml:space="preserve">3: re1_5 on KB, replicate 3</t>
  </si>
  <si>
    <t xml:space="preserve">4: re2 on KB, replicate 3</t>
  </si>
  <si>
    <t xml:space="preserve">img_8460</t>
  </si>
  <si>
    <t xml:space="preserve">9: 1A4 on KB + 2 mM uracil, replicate 3</t>
  </si>
  <si>
    <t xml:space="preserve">10: 1B4 on KB + 2 mM uracil, replicate 3</t>
  </si>
  <si>
    <t xml:space="preserve">11: re1_5 on KB + 2 mM uracil, replicate 3</t>
  </si>
  <si>
    <t xml:space="preserve">12: re2 on KB + 2 mM uracil, replicate 3</t>
  </si>
  <si>
    <t xml:space="preserve">img_7939</t>
  </si>
  <si>
    <t xml:space="preserve">14: re12 on KB + 2 mM uracil, replicate 3</t>
  </si>
  <si>
    <t xml:space="preserve">15: re1_8 on KB + 2 mM uracil, replicate 3</t>
  </si>
  <si>
    <t xml:space="preserve">img_8801</t>
  </si>
  <si>
    <t xml:space="preserve">img_8730</t>
  </si>
  <si>
    <t xml:space="preserve">img_8497</t>
  </si>
  <si>
    <t xml:space="preserve">img_8708</t>
  </si>
  <si>
    <t xml:space="preserve">5: re1_2 on KB, replicate 3</t>
  </si>
  <si>
    <t xml:space="preserve">img_8454</t>
  </si>
  <si>
    <t xml:space="preserve">img_7494</t>
  </si>
  <si>
    <t xml:space="preserve">img_7567</t>
  </si>
  <si>
    <t xml:space="preserve">img_7957</t>
  </si>
  <si>
    <t xml:space="preserve">img_7455</t>
  </si>
  <si>
    <t xml:space="preserve">img_7940</t>
  </si>
  <si>
    <t xml:space="preserve">img_7982</t>
  </si>
  <si>
    <t xml:space="preserve">img_7712</t>
  </si>
  <si>
    <t xml:space="preserve">img_8802</t>
  </si>
  <si>
    <t xml:space="preserve">img_8738</t>
  </si>
  <si>
    <t xml:space="preserve">img_8498</t>
  </si>
  <si>
    <t xml:space="preserve">img_8709</t>
  </si>
  <si>
    <t xml:space="preserve">img_8319</t>
  </si>
  <si>
    <t xml:space="preserve">6: re12 on KB, replicate 3</t>
  </si>
  <si>
    <t xml:space="preserve">7: re1_8 on KB, replicate 3</t>
  </si>
  <si>
    <t xml:space="preserve">img_7495</t>
  </si>
  <si>
    <t xml:space="preserve">img_7568</t>
  </si>
  <si>
    <t xml:space="preserve">img_7960</t>
  </si>
  <si>
    <t xml:space="preserve">img_7457</t>
  </si>
  <si>
    <t xml:space="preserve">img_7983</t>
  </si>
  <si>
    <t xml:space="preserve">img_7726</t>
  </si>
  <si>
    <t xml:space="preserve">16: re1_4 on KB + 2 mM uracil, replicate 3</t>
  </si>
  <si>
    <t xml:space="preserve">img_8803</t>
  </si>
  <si>
    <t xml:space="preserve">img_8732</t>
  </si>
  <si>
    <t xml:space="preserve">img_8499</t>
  </si>
  <si>
    <t xml:space="preserve">img_8711</t>
  </si>
  <si>
    <t xml:space="preserve">img_8335</t>
  </si>
  <si>
    <t xml:space="preserve">img_8603</t>
  </si>
  <si>
    <t xml:space="preserve">img_8531</t>
  </si>
  <si>
    <t xml:space="preserve">img_7498</t>
  </si>
  <si>
    <t xml:space="preserve">img_7570</t>
  </si>
  <si>
    <t xml:space="preserve">img_7961</t>
  </si>
  <si>
    <t xml:space="preserve">img_7456</t>
  </si>
  <si>
    <t xml:space="preserve">img_7985</t>
  </si>
  <si>
    <t xml:space="preserve">img_7708</t>
  </si>
  <si>
    <t xml:space="preserve">img_7850</t>
  </si>
  <si>
    <t xml:space="preserve">img_8804</t>
  </si>
  <si>
    <t xml:space="preserve">img_8731</t>
  </si>
  <si>
    <t xml:space="preserve">img_8503</t>
  </si>
  <si>
    <t xml:space="preserve">img_8712</t>
  </si>
  <si>
    <t xml:space="preserve">img_8326</t>
  </si>
  <si>
    <t xml:space="preserve">img_8604</t>
  </si>
  <si>
    <t xml:space="preserve">img_8533</t>
  </si>
  <si>
    <t xml:space="preserve">8: re1_4 on KB, replicate 3</t>
  </si>
  <si>
    <t xml:space="preserve">img_7501</t>
  </si>
  <si>
    <t xml:space="preserve">img_7571</t>
  </si>
  <si>
    <t xml:space="preserve">img_7962</t>
  </si>
  <si>
    <t xml:space="preserve">img_7460</t>
  </si>
  <si>
    <t xml:space="preserve">13: re1_2 on KB + 2 mM uracil, replicate 3</t>
  </si>
  <si>
    <t xml:space="preserve">img_7995</t>
  </si>
  <si>
    <t xml:space="preserve">img_7709</t>
  </si>
  <si>
    <t xml:space="preserve">img_7853</t>
  </si>
  <si>
    <t xml:space="preserve">img_8810</t>
  </si>
  <si>
    <t xml:space="preserve">img_8728</t>
  </si>
  <si>
    <t xml:space="preserve">img_8505</t>
  </si>
  <si>
    <t xml:space="preserve">img_8713</t>
  </si>
  <si>
    <t xml:space="preserve">img_8323</t>
  </si>
  <si>
    <t xml:space="preserve">img_8605</t>
  </si>
  <si>
    <t xml:space="preserve">img_8536</t>
  </si>
  <si>
    <t xml:space="preserve">img_8438</t>
  </si>
  <si>
    <t xml:space="preserve">img_7503</t>
  </si>
  <si>
    <t xml:space="preserve">img_7574</t>
  </si>
  <si>
    <t xml:space="preserve">img_7963</t>
  </si>
  <si>
    <t xml:space="preserve">img_7461</t>
  </si>
  <si>
    <t xml:space="preserve">img_7947</t>
  </si>
  <si>
    <t xml:space="preserve">img_7994</t>
  </si>
  <si>
    <t xml:space="preserve">img_7711</t>
  </si>
  <si>
    <t xml:space="preserve">img_7856</t>
  </si>
  <si>
    <t xml:space="preserve">img_8324</t>
  </si>
  <si>
    <t xml:space="preserve">img_8597</t>
  </si>
  <si>
    <t xml:space="preserve">img_8539</t>
  </si>
  <si>
    <t xml:space="preserve">img_8464</t>
  </si>
  <si>
    <t xml:space="preserve">img_7951</t>
  </si>
  <si>
    <t xml:space="preserve">img_7716</t>
  </si>
  <si>
    <t xml:space="preserve">img_7858</t>
  </si>
  <si>
    <t xml:space="preserve">img_8325</t>
  </si>
  <si>
    <t xml:space="preserve">img_8600</t>
  </si>
  <si>
    <t xml:space="preserve">img_8534</t>
  </si>
  <si>
    <t xml:space="preserve">img_8465</t>
  </si>
  <si>
    <t xml:space="preserve">img_7952</t>
  </si>
  <si>
    <t xml:space="preserve">img_7718</t>
  </si>
  <si>
    <t xml:space="preserve">img_7859</t>
  </si>
  <si>
    <t xml:space="preserve">1: 1A4 on KB, replicate 4</t>
  </si>
  <si>
    <t xml:space="preserve">2: 1B4 on KB, replicate 4</t>
  </si>
  <si>
    <t xml:space="preserve">3: re1_5 on KB, replicate 4</t>
  </si>
  <si>
    <t xml:space="preserve">4: re2 on KB, replicate 4</t>
  </si>
  <si>
    <t xml:space="preserve">img_8336</t>
  </si>
  <si>
    <t xml:space="preserve">img_8601</t>
  </si>
  <si>
    <t xml:space="preserve">img_8466</t>
  </si>
  <si>
    <t xml:space="preserve">9: 1A4 on KB + 2 mM uracil, replicate 4</t>
  </si>
  <si>
    <t xml:space="preserve">10: 1B4 on KB + 2 mM uracil, replicate 4</t>
  </si>
  <si>
    <t xml:space="preserve">11: re1_5 on KB + 2 mM uracil, replicate 4</t>
  </si>
  <si>
    <t xml:space="preserve">12: re2 on KB + 2 mM uracil, replicate 4</t>
  </si>
  <si>
    <t xml:space="preserve">img_7953</t>
  </si>
  <si>
    <t xml:space="preserve">14: re12 on KB + 2 mM uracil, replicate 4</t>
  </si>
  <si>
    <t xml:space="preserve">img_7860</t>
  </si>
  <si>
    <t xml:space="preserve">img_8643</t>
  </si>
  <si>
    <t xml:space="preserve">img_8668</t>
  </si>
  <si>
    <t xml:space="preserve">img_8307</t>
  </si>
  <si>
    <t xml:space="preserve">img_8717</t>
  </si>
  <si>
    <t xml:space="preserve">img_8469</t>
  </si>
  <si>
    <t xml:space="preserve">img_7602</t>
  </si>
  <si>
    <t xml:space="preserve">img_7657</t>
  </si>
  <si>
    <t xml:space="preserve">img_7784</t>
  </si>
  <si>
    <t xml:space="preserve">img_7728</t>
  </si>
  <si>
    <t xml:space="preserve">img_7955</t>
  </si>
  <si>
    <t xml:space="preserve">img_7829</t>
  </si>
  <si>
    <t xml:space="preserve">img_7861</t>
  </si>
  <si>
    <t xml:space="preserve">img_8644</t>
  </si>
  <si>
    <t xml:space="preserve">img_8673</t>
  </si>
  <si>
    <t xml:space="preserve">img_8309</t>
  </si>
  <si>
    <t xml:space="preserve">img_8718</t>
  </si>
  <si>
    <t xml:space="preserve">7: re1_8 on KB, replicate 4</t>
  </si>
  <si>
    <t xml:space="preserve">img_8439</t>
  </si>
  <si>
    <t xml:space="preserve">img_7603</t>
  </si>
  <si>
    <t xml:space="preserve">img_7662</t>
  </si>
  <si>
    <t xml:space="preserve">img_7787</t>
  </si>
  <si>
    <t xml:space="preserve">img_7729</t>
  </si>
  <si>
    <t xml:space="preserve">img_7819</t>
  </si>
  <si>
    <t xml:space="preserve">15: re1_8 on KB + 2 mM uracil, replicate 4</t>
  </si>
  <si>
    <t xml:space="preserve">img_7862</t>
  </si>
  <si>
    <t xml:space="preserve">img_8647</t>
  </si>
  <si>
    <t xml:space="preserve">img_8675</t>
  </si>
  <si>
    <t xml:space="preserve">img_8312</t>
  </si>
  <si>
    <t xml:space="preserve">img_8719</t>
  </si>
  <si>
    <t xml:space="preserve">5: re1_2 on KB, replicate 4</t>
  </si>
  <si>
    <t xml:space="preserve">6: re12 on KB, replicate 4</t>
  </si>
  <si>
    <t xml:space="preserve">img_8544</t>
  </si>
  <si>
    <t xml:space="preserve">img_7604</t>
  </si>
  <si>
    <t xml:space="preserve">img_7653</t>
  </si>
  <si>
    <t xml:space="preserve">img_7789</t>
  </si>
  <si>
    <t xml:space="preserve">img_7731</t>
  </si>
  <si>
    <t xml:space="preserve">img_7820</t>
  </si>
  <si>
    <t xml:space="preserve">img_8074</t>
  </si>
  <si>
    <t xml:space="preserve">img_8653</t>
  </si>
  <si>
    <t xml:space="preserve">img_8676</t>
  </si>
  <si>
    <t xml:space="preserve">img_8315</t>
  </si>
  <si>
    <t xml:space="preserve">img_8720</t>
  </si>
  <si>
    <t xml:space="preserve">img_8406</t>
  </si>
  <si>
    <t xml:space="preserve">img_8234</t>
  </si>
  <si>
    <t xml:space="preserve">img_8545</t>
  </si>
  <si>
    <t xml:space="preserve">img_7606</t>
  </si>
  <si>
    <t xml:space="preserve">img_7654</t>
  </si>
  <si>
    <t xml:space="preserve">img_7790</t>
  </si>
  <si>
    <t xml:space="preserve">img_7732</t>
  </si>
  <si>
    <t xml:space="preserve">13: re1_2 on KB + 2 mM uracil, replicate 4</t>
  </si>
  <si>
    <t xml:space="preserve">img_7821</t>
  </si>
  <si>
    <t xml:space="preserve">img_8075</t>
  </si>
  <si>
    <t xml:space="preserve">img_8654</t>
  </si>
  <si>
    <t xml:space="preserve">img_8677</t>
  </si>
  <si>
    <t xml:space="preserve">img_8316</t>
  </si>
  <si>
    <t xml:space="preserve">img_8727</t>
  </si>
  <si>
    <t xml:space="preserve">img_8408</t>
  </si>
  <si>
    <t xml:space="preserve">img_8235</t>
  </si>
  <si>
    <t xml:space="preserve">img_8547</t>
  </si>
  <si>
    <t xml:space="preserve">8: re1_4 on KB, replicate 4</t>
  </si>
  <si>
    <t xml:space="preserve">img_7608</t>
  </si>
  <si>
    <t xml:space="preserve">img_7656</t>
  </si>
  <si>
    <t xml:space="preserve">img_7792</t>
  </si>
  <si>
    <t xml:space="preserve">img_7733</t>
  </si>
  <si>
    <t xml:space="preserve">img_8003</t>
  </si>
  <si>
    <t xml:space="preserve">img_7822</t>
  </si>
  <si>
    <t xml:space="preserve">img_8076</t>
  </si>
  <si>
    <t xml:space="preserve">16: re1_4 on KB + 2 mM uracil, replicate 4</t>
  </si>
  <si>
    <t xml:space="preserve">img_8413</t>
  </si>
  <si>
    <t xml:space="preserve">img_8237</t>
  </si>
  <si>
    <t xml:space="preserve">img_8549</t>
  </si>
  <si>
    <t xml:space="preserve">img_8377</t>
  </si>
  <si>
    <t xml:space="preserve">img_7734</t>
  </si>
  <si>
    <t xml:space="preserve">img_7996</t>
  </si>
  <si>
    <t xml:space="preserve">img_7823</t>
  </si>
  <si>
    <t xml:space="preserve">img_8078</t>
  </si>
  <si>
    <t xml:space="preserve">img_8086</t>
  </si>
  <si>
    <t xml:space="preserve">img_8415</t>
  </si>
  <si>
    <t xml:space="preserve">img_8242</t>
  </si>
  <si>
    <t xml:space="preserve">img_8551</t>
  </si>
  <si>
    <t xml:space="preserve">img_8378</t>
  </si>
  <si>
    <t xml:space="preserve">img_7736</t>
  </si>
  <si>
    <t xml:space="preserve">img_7998</t>
  </si>
  <si>
    <t xml:space="preserve">img_7825</t>
  </si>
  <si>
    <t xml:space="preserve">img_8083</t>
  </si>
  <si>
    <t xml:space="preserve">img_8085</t>
  </si>
  <si>
    <t xml:space="preserve">1: 1A4 on KB, replicate 5</t>
  </si>
  <si>
    <t xml:space="preserve">2: 1B4 on KB, replicate 5</t>
  </si>
  <si>
    <t xml:space="preserve">3: re1_5 on KB, replicate 5</t>
  </si>
  <si>
    <t xml:space="preserve">4: re2 on KB, replicate 5</t>
  </si>
  <si>
    <t xml:space="preserve">img_8416</t>
  </si>
  <si>
    <t xml:space="preserve">img_8249</t>
  </si>
  <si>
    <t xml:space="preserve">img_8384</t>
  </si>
  <si>
    <t xml:space="preserve">9: 1A4 on KB + 2 mM uracil, replicate 5</t>
  </si>
  <si>
    <t xml:space="preserve">10: 1B4 on KB + 2 mM uracil, replicate 5</t>
  </si>
  <si>
    <t xml:space="preserve">11: re1_5 on KB + 2 mM uracil, replicate 5</t>
  </si>
  <si>
    <t xml:space="preserve">img_7740</t>
  </si>
  <si>
    <t xml:space="preserve">img_7999</t>
  </si>
  <si>
    <t xml:space="preserve">img_8089</t>
  </si>
  <si>
    <t xml:space="preserve">img_8606</t>
  </si>
  <si>
    <t xml:space="preserve">img_8740</t>
  </si>
  <si>
    <t xml:space="preserve">img_8425</t>
  </si>
  <si>
    <t xml:space="preserve">img_8389</t>
  </si>
  <si>
    <t xml:space="preserve">img_8247</t>
  </si>
  <si>
    <t xml:space="preserve">img_8382</t>
  </si>
  <si>
    <t xml:space="preserve">img_7419</t>
  </si>
  <si>
    <t xml:space="preserve">img_7517</t>
  </si>
  <si>
    <t xml:space="preserve">img_7968</t>
  </si>
  <si>
    <t xml:space="preserve">img_8008</t>
  </si>
  <si>
    <t xml:space="preserve">img_8090</t>
  </si>
  <si>
    <t xml:space="preserve">img_8607</t>
  </si>
  <si>
    <t xml:space="preserve">img_8751</t>
  </si>
  <si>
    <t xml:space="preserve">img_8426</t>
  </si>
  <si>
    <t xml:space="preserve">img_8390</t>
  </si>
  <si>
    <t xml:space="preserve">img_8244</t>
  </si>
  <si>
    <t xml:space="preserve">7: re1_8 on KB, replicate 5</t>
  </si>
  <si>
    <t xml:space="preserve">img_8383</t>
  </si>
  <si>
    <t xml:space="preserve">img_7424</t>
  </si>
  <si>
    <t xml:space="preserve">img_7518</t>
  </si>
  <si>
    <t xml:space="preserve">img_7969</t>
  </si>
  <si>
    <t xml:space="preserve">img_8006</t>
  </si>
  <si>
    <t xml:space="preserve">14: re12 on KB + 2 mM uracil, replicate 5</t>
  </si>
  <si>
    <t xml:space="preserve">15: re1_8 on KB + 2 mM uracil, replicate 5</t>
  </si>
  <si>
    <t xml:space="preserve">img_8099</t>
  </si>
  <si>
    <t xml:space="preserve">img_8610</t>
  </si>
  <si>
    <t xml:space="preserve">img_8744</t>
  </si>
  <si>
    <t xml:space="preserve">img_8435</t>
  </si>
  <si>
    <t xml:space="preserve">img_8391</t>
  </si>
  <si>
    <t xml:space="preserve">5: re1_2 on KB, replicate 5</t>
  </si>
  <si>
    <t xml:space="preserve">img_8236</t>
  </si>
  <si>
    <t xml:space="preserve">img_8365</t>
  </si>
  <si>
    <t xml:space="preserve">img_8385</t>
  </si>
  <si>
    <t xml:space="preserve">img_7425</t>
  </si>
  <si>
    <t xml:space="preserve">img_7519</t>
  </si>
  <si>
    <t xml:space="preserve">img_7972</t>
  </si>
  <si>
    <t xml:space="preserve">12: re2 on KB + 2 mM uracil, replicate 5</t>
  </si>
  <si>
    <t xml:space="preserve">img_7689</t>
  </si>
  <si>
    <t xml:space="preserve">img_8023</t>
  </si>
  <si>
    <t xml:space="preserve">img_8098</t>
  </si>
  <si>
    <t xml:space="preserve">img_8611</t>
  </si>
  <si>
    <t xml:space="preserve">img_8747</t>
  </si>
  <si>
    <t xml:space="preserve">img_8433</t>
  </si>
  <si>
    <t xml:space="preserve">img_8393</t>
  </si>
  <si>
    <t xml:space="preserve">img_8338</t>
  </si>
  <si>
    <t xml:space="preserve">img_8366</t>
  </si>
  <si>
    <t xml:space="preserve">img_7426</t>
  </si>
  <si>
    <t xml:space="preserve">img_7520</t>
  </si>
  <si>
    <t xml:space="preserve">img_7973</t>
  </si>
  <si>
    <t xml:space="preserve">img_7800</t>
  </si>
  <si>
    <t xml:space="preserve">img_7692</t>
  </si>
  <si>
    <t xml:space="preserve">img_8026</t>
  </si>
  <si>
    <t xml:space="preserve">img_8084</t>
  </si>
  <si>
    <t xml:space="preserve">img_8616</t>
  </si>
  <si>
    <t xml:space="preserve">img_8750</t>
  </si>
  <si>
    <t xml:space="preserve">img_8428</t>
  </si>
  <si>
    <t xml:space="preserve">img_8401</t>
  </si>
  <si>
    <t xml:space="preserve">img_8339</t>
  </si>
  <si>
    <t xml:space="preserve">img_8368</t>
  </si>
  <si>
    <t xml:space="preserve">img_7427</t>
  </si>
  <si>
    <t xml:space="preserve">img_7527</t>
  </si>
  <si>
    <t xml:space="preserve">img_7975</t>
  </si>
  <si>
    <t xml:space="preserve">img_7802</t>
  </si>
  <si>
    <t xml:space="preserve">13: re1_2 on KB + 2 mM uracil, replicate 5</t>
  </si>
  <si>
    <t xml:space="preserve">img_7695</t>
  </si>
  <si>
    <t xml:space="preserve">img_8027</t>
  </si>
  <si>
    <t xml:space="preserve">img_8430</t>
  </si>
  <si>
    <t xml:space="preserve">img_8343</t>
  </si>
  <si>
    <t xml:space="preserve">6: re12 on KB, replicate 5</t>
  </si>
  <si>
    <t xml:space="preserve">img_8370</t>
  </si>
  <si>
    <t xml:space="preserve">8: re1_4 on KB, replicate 5</t>
  </si>
  <si>
    <t xml:space="preserve">img_7803</t>
  </si>
  <si>
    <t xml:space="preserve">img_7753</t>
  </si>
  <si>
    <t xml:space="preserve">img_7698</t>
  </si>
  <si>
    <t xml:space="preserve">img_8029</t>
  </si>
  <si>
    <t xml:space="preserve">img_8345</t>
  </si>
  <si>
    <t xml:space="preserve">img_8567</t>
  </si>
  <si>
    <t xml:space="preserve">img_8376</t>
  </si>
  <si>
    <t xml:space="preserve">img_8476</t>
  </si>
  <si>
    <t xml:space="preserve">img_7804</t>
  </si>
  <si>
    <t xml:space="preserve">img_7554</t>
  </si>
  <si>
    <t xml:space="preserve">img_7700</t>
  </si>
  <si>
    <t xml:space="preserve">img_8030</t>
  </si>
  <si>
    <t xml:space="preserve">16: re1_4 on KB + 2 mM uracil, replicate 5</t>
  </si>
  <si>
    <t xml:space="preserve">img_8348</t>
  </si>
  <si>
    <t xml:space="preserve">img_8571</t>
  </si>
  <si>
    <t xml:space="preserve">img_8477</t>
  </si>
  <si>
    <t xml:space="preserve">img_7806</t>
  </si>
  <si>
    <t xml:space="preserve">img_7757</t>
  </si>
  <si>
    <t xml:space="preserve">img_8100</t>
  </si>
  <si>
    <t xml:space="preserve">img_8344</t>
  </si>
  <si>
    <t xml:space="preserve">img_8573</t>
  </si>
  <si>
    <t xml:space="preserve">img_8478</t>
  </si>
  <si>
    <t xml:space="preserve">img_7807</t>
  </si>
  <si>
    <t xml:space="preserve">img_7758</t>
  </si>
  <si>
    <t xml:space="preserve">img_8104</t>
  </si>
  <si>
    <t xml:space="preserve">img_8574</t>
  </si>
  <si>
    <t xml:space="preserve">img_8482</t>
  </si>
  <si>
    <t xml:space="preserve">img_7759</t>
  </si>
  <si>
    <t xml:space="preserve">img_8106</t>
  </si>
  <si>
    <t xml:space="preserve">img_8577</t>
  </si>
  <si>
    <t xml:space="preserve">img_8483</t>
  </si>
  <si>
    <t xml:space="preserve">img_8107</t>
  </si>
  <si>
    <t xml:space="preserve">img_8572</t>
  </si>
  <si>
    <t xml:space="preserve">img_8480</t>
  </si>
  <si>
    <t xml:space="preserve">img_8110</t>
  </si>
  <si>
    <t xml:space="preserve">img_8111</t>
  </si>
  <si>
    <t xml:space="preserve">img_8114</t>
  </si>
  <si>
    <t xml:space="preserve">img_8115</t>
  </si>
  <si>
    <t xml:space="preserve">Data Summaries</t>
  </si>
  <si>
    <t xml:space="preserve">Replicate</t>
  </si>
  <si>
    <t xml:space="preserve">Proportion Cap+</t>
  </si>
  <si>
    <t xml:space="preserve">average</t>
  </si>
  <si>
    <t xml:space="preserve">stdev</t>
  </si>
  <si>
    <t xml:space="preserve">se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33CCCC"/>
      <name val="Verdana"/>
      <family val="0"/>
    </font>
    <font>
      <b val="true"/>
      <sz val="10"/>
      <name val="Verdana"/>
      <family val="0"/>
    </font>
    <font>
      <b val="true"/>
      <sz val="10"/>
      <color rgb="FFDD0806"/>
      <name val="Verdana"/>
      <family val="0"/>
    </font>
    <font>
      <b val="true"/>
      <sz val="10"/>
      <color rgb="FF0000D4"/>
      <name val="Verdana"/>
      <family val="0"/>
    </font>
    <font>
      <b val="true"/>
      <sz val="10"/>
      <color rgb="FF006411"/>
      <name val="Verdana"/>
      <family val="0"/>
    </font>
    <font>
      <sz val="10"/>
      <color rgb="FF000000"/>
      <name val="Verdana"/>
      <family val="2"/>
    </font>
    <font>
      <b val="true"/>
      <sz val="12"/>
      <color rgb="FF000000"/>
      <name val="Verdana"/>
      <family val="2"/>
    </font>
    <font>
      <sz val="11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3216476774759"/>
          <c:y val="0.036236359892938"/>
          <c:w val="0.927202015775635"/>
          <c:h val="0.8901242193397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KB"</c:f>
              <c:strCache>
                <c:ptCount val="1"/>
                <c:pt idx="0">
                  <c:v>KB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5b_reevolved_propcap_data!$CC$4:$CC$11</c:f>
              <c:strCache>
                <c:ptCount val="8"/>
                <c:pt idx="0">
                  <c:v>1A4</c:v>
                </c:pt>
                <c:pt idx="1">
                  <c:v>1B4</c:v>
                </c:pt>
                <c:pt idx="2">
                  <c:v>re1_5</c:v>
                </c:pt>
                <c:pt idx="3">
                  <c:v>re2</c:v>
                </c:pt>
                <c:pt idx="4">
                  <c:v>re1_2</c:v>
                </c:pt>
                <c:pt idx="5">
                  <c:v>re12</c:v>
                </c:pt>
                <c:pt idx="6">
                  <c:v>re1_8</c:v>
                </c:pt>
                <c:pt idx="7">
                  <c:v>re1_4</c:v>
                </c:pt>
              </c:strCache>
            </c:strRef>
          </c:cat>
          <c:val>
            <c:numRef>
              <c:f>fig5b_reevolved_propcap_data!$CD$4:$CD$11</c:f>
              <c:numCache>
                <c:formatCode>General</c:formatCode>
                <c:ptCount val="8"/>
                <c:pt idx="0">
                  <c:v>0.002</c:v>
                </c:pt>
                <c:pt idx="1">
                  <c:v>0.0828</c:v>
                </c:pt>
                <c:pt idx="2">
                  <c:v>0.00680000000000001</c:v>
                </c:pt>
                <c:pt idx="3">
                  <c:v>0.0268</c:v>
                </c:pt>
                <c:pt idx="4">
                  <c:v>0.028</c:v>
                </c:pt>
                <c:pt idx="5">
                  <c:v>0.0376</c:v>
                </c:pt>
                <c:pt idx="6">
                  <c:v>0.0876</c:v>
                </c:pt>
                <c:pt idx="7">
                  <c:v>0.2412</c:v>
                </c:pt>
              </c:numCache>
            </c:numRef>
          </c:val>
        </c:ser>
        <c:ser>
          <c:idx val="1"/>
          <c:order val="1"/>
          <c:tx>
            <c:strRef>
              <c:f>"KB+Uracil"</c:f>
              <c:strCache>
                <c:ptCount val="1"/>
                <c:pt idx="0">
                  <c:v>KB+Uracil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5b_reevolved_propcap_data!$CC$4:$CC$11</c:f>
              <c:strCache>
                <c:ptCount val="8"/>
                <c:pt idx="0">
                  <c:v>1A4</c:v>
                </c:pt>
                <c:pt idx="1">
                  <c:v>1B4</c:v>
                </c:pt>
                <c:pt idx="2">
                  <c:v>re1_5</c:v>
                </c:pt>
                <c:pt idx="3">
                  <c:v>re2</c:v>
                </c:pt>
                <c:pt idx="4">
                  <c:v>re1_2</c:v>
                </c:pt>
                <c:pt idx="5">
                  <c:v>re12</c:v>
                </c:pt>
                <c:pt idx="6">
                  <c:v>re1_8</c:v>
                </c:pt>
                <c:pt idx="7">
                  <c:v>re1_4</c:v>
                </c:pt>
              </c:strCache>
            </c:strRef>
          </c:cat>
          <c:val>
            <c:numRef>
              <c:f>fig5b_reevolved_propcap_data!$CD$14:$CD$21</c:f>
              <c:numCache>
                <c:formatCode>General</c:formatCode>
                <c:ptCount val="8"/>
                <c:pt idx="0">
                  <c:v>0.0016</c:v>
                </c:pt>
                <c:pt idx="1">
                  <c:v>0.0136</c:v>
                </c:pt>
                <c:pt idx="2">
                  <c:v>0.0016</c:v>
                </c:pt>
                <c:pt idx="3">
                  <c:v>0.004</c:v>
                </c:pt>
                <c:pt idx="4">
                  <c:v>0.0036</c:v>
                </c:pt>
                <c:pt idx="5">
                  <c:v>0.0024</c:v>
                </c:pt>
                <c:pt idx="6">
                  <c:v>0.0104</c:v>
                </c:pt>
                <c:pt idx="7">
                  <c:v>0.2208</c:v>
                </c:pt>
              </c:numCache>
            </c:numRef>
          </c:val>
        </c:ser>
        <c:gapWidth val="75"/>
        <c:overlap val="0"/>
        <c:axId val="59735659"/>
        <c:axId val="53930972"/>
      </c:barChart>
      <c:catAx>
        <c:axId val="597356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Verdana"/>
                  </a:rPr>
                  <a:t>Genotype</a:t>
                </a:r>
              </a:p>
            </c:rich>
          </c:tx>
          <c:layout>
            <c:manualLayout>
              <c:xMode val="edge"/>
              <c:yMode val="edge"/>
              <c:x val="0.491235758106924"/>
              <c:y val="0.9234781415139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3930972"/>
        <c:crossesAt val="0"/>
        <c:auto val="1"/>
        <c:lblAlgn val="ctr"/>
        <c:lblOffset val="100"/>
        <c:noMultiLvlLbl val="0"/>
      </c:catAx>
      <c:valAx>
        <c:axId val="53930972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Verdana"/>
                  </a:rPr>
                  <a:t>Proportion of Cap+ Cells</a:t>
                </a:r>
              </a:p>
            </c:rich>
          </c:tx>
          <c:layout>
            <c:manualLayout>
              <c:xMode val="edge"/>
              <c:yMode val="edge"/>
              <c:x val="0.0136941279579316"/>
              <c:y val="-0.1119346647450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9735659"/>
        <c:crossesAt val="1"/>
        <c:crossBetween val="midCat"/>
        <c:majorUnit val="0.04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35297984224365"/>
          <c:y val="0.0931988195731247"/>
          <c:w val="0.154579316389132"/>
          <c:h val="0.092032118591723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0</xdr:col>
      <xdr:colOff>0</xdr:colOff>
      <xdr:row>22</xdr:row>
      <xdr:rowOff>38160</xdr:rowOff>
    </xdr:from>
    <xdr:to>
      <xdr:col>88</xdr:col>
      <xdr:colOff>171000</xdr:colOff>
      <xdr:row>53</xdr:row>
      <xdr:rowOff>165240</xdr:rowOff>
    </xdr:to>
    <xdr:graphicFrame>
      <xdr:nvGraphicFramePr>
        <xdr:cNvPr id="0" name="Chart -1023"/>
        <xdr:cNvGraphicFramePr/>
      </xdr:nvGraphicFramePr>
      <xdr:xfrm>
        <a:off x="64008000" y="3670200"/>
        <a:ext cx="6571800" cy="524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9" activeCellId="0" sqref="C29"/>
    </sheetView>
  </sheetViews>
  <sheetFormatPr defaultColWidth="11.0546875" defaultRowHeight="13" zeroHeight="false" outlineLevelRow="0" outlineLevelCol="0"/>
  <sheetData>
    <row r="1" s="2" customFormat="true" ht="13" hidden="false" customHeight="false" outlineLevel="0" collapsed="false">
      <c r="A1" s="1" t="s">
        <v>0</v>
      </c>
      <c r="D1" s="3"/>
      <c r="F1" s="4"/>
      <c r="AH1" s="3"/>
      <c r="AJ1" s="5"/>
      <c r="AM1" s="3"/>
      <c r="AO1" s="5" t="s">
        <v>1</v>
      </c>
      <c r="BB1" s="3"/>
      <c r="BD1" s="6"/>
    </row>
    <row r="2" s="7" customFormat="true" ht="13" hidden="false" customHeight="false" outlineLevel="0" collapsed="false">
      <c r="A2" s="7" t="s">
        <v>2</v>
      </c>
      <c r="B2" s="7" t="s">
        <v>3</v>
      </c>
      <c r="C2" s="7" t="s">
        <v>4</v>
      </c>
      <c r="D2" s="8" t="s">
        <v>5</v>
      </c>
      <c r="F2" s="7" t="s">
        <v>2</v>
      </c>
      <c r="G2" s="7" t="s">
        <v>3</v>
      </c>
      <c r="H2" s="7" t="s">
        <v>4</v>
      </c>
      <c r="I2" s="7" t="s">
        <v>5</v>
      </c>
      <c r="K2" s="7" t="s">
        <v>2</v>
      </c>
      <c r="L2" s="7" t="s">
        <v>3</v>
      </c>
      <c r="M2" s="7" t="s">
        <v>4</v>
      </c>
      <c r="N2" s="7" t="s">
        <v>5</v>
      </c>
      <c r="P2" s="7" t="s">
        <v>2</v>
      </c>
      <c r="Q2" s="7" t="s">
        <v>3</v>
      </c>
      <c r="R2" s="7" t="s">
        <v>4</v>
      </c>
      <c r="S2" s="7" t="s">
        <v>5</v>
      </c>
      <c r="U2" s="7" t="s">
        <v>2</v>
      </c>
      <c r="V2" s="7" t="s">
        <v>3</v>
      </c>
      <c r="W2" s="7" t="s">
        <v>4</v>
      </c>
      <c r="X2" s="7" t="s">
        <v>5</v>
      </c>
      <c r="Z2" s="7" t="s">
        <v>2</v>
      </c>
      <c r="AA2" s="7" t="s">
        <v>3</v>
      </c>
      <c r="AB2" s="7" t="s">
        <v>4</v>
      </c>
      <c r="AC2" s="7" t="s">
        <v>5</v>
      </c>
      <c r="AE2" s="7" t="s">
        <v>2</v>
      </c>
      <c r="AF2" s="7" t="s">
        <v>3</v>
      </c>
      <c r="AG2" s="7" t="s">
        <v>4</v>
      </c>
      <c r="AH2" s="8" t="s">
        <v>5</v>
      </c>
      <c r="AJ2" s="7" t="s">
        <v>2</v>
      </c>
      <c r="AK2" s="7" t="s">
        <v>3</v>
      </c>
      <c r="AL2" s="7" t="s">
        <v>4</v>
      </c>
      <c r="AM2" s="8" t="s">
        <v>5</v>
      </c>
      <c r="AO2" s="7" t="s">
        <v>2</v>
      </c>
      <c r="AP2" s="7" t="s">
        <v>3</v>
      </c>
      <c r="AQ2" s="7" t="s">
        <v>4</v>
      </c>
      <c r="AR2" s="7" t="s">
        <v>5</v>
      </c>
      <c r="AT2" s="7" t="s">
        <v>2</v>
      </c>
      <c r="AU2" s="7" t="s">
        <v>3</v>
      </c>
      <c r="AV2" s="7" t="s">
        <v>4</v>
      </c>
      <c r="AW2" s="7" t="s">
        <v>5</v>
      </c>
      <c r="AY2" s="7" t="s">
        <v>2</v>
      </c>
      <c r="AZ2" s="7" t="s">
        <v>3</v>
      </c>
      <c r="BA2" s="7" t="s">
        <v>4</v>
      </c>
      <c r="BB2" s="8" t="s">
        <v>5</v>
      </c>
      <c r="BD2" s="7" t="s">
        <v>2</v>
      </c>
      <c r="BE2" s="7" t="s">
        <v>3</v>
      </c>
      <c r="BF2" s="7" t="s">
        <v>4</v>
      </c>
      <c r="BG2" s="7" t="s">
        <v>5</v>
      </c>
      <c r="BI2" s="7" t="s">
        <v>2</v>
      </c>
      <c r="BJ2" s="7" t="s">
        <v>3</v>
      </c>
      <c r="BK2" s="7" t="s">
        <v>4</v>
      </c>
      <c r="BL2" s="7" t="s">
        <v>5</v>
      </c>
      <c r="BN2" s="7" t="s">
        <v>2</v>
      </c>
      <c r="BO2" s="7" t="s">
        <v>3</v>
      </c>
      <c r="BP2" s="7" t="s">
        <v>4</v>
      </c>
      <c r="BQ2" s="7" t="s">
        <v>5</v>
      </c>
      <c r="BS2" s="7" t="s">
        <v>2</v>
      </c>
      <c r="BT2" s="7" t="s">
        <v>3</v>
      </c>
      <c r="BU2" s="7" t="s">
        <v>4</v>
      </c>
      <c r="BV2" s="7" t="s">
        <v>5</v>
      </c>
      <c r="BX2" s="7" t="s">
        <v>2</v>
      </c>
      <c r="BY2" s="7" t="s">
        <v>3</v>
      </c>
      <c r="BZ2" s="7" t="s">
        <v>4</v>
      </c>
      <c r="CA2" s="7" t="s">
        <v>5</v>
      </c>
      <c r="CC2" s="7" t="s">
        <v>6</v>
      </c>
    </row>
    <row r="3" customFormat="false" ht="13" hidden="false" customHeight="false" outlineLevel="0" collapsed="false">
      <c r="A3" s="9" t="s">
        <v>7</v>
      </c>
      <c r="F3" s="9" t="s">
        <v>8</v>
      </c>
      <c r="K3" s="9" t="s">
        <v>9</v>
      </c>
      <c r="P3" s="9" t="s">
        <v>10</v>
      </c>
      <c r="U3" s="9" t="s">
        <v>11</v>
      </c>
      <c r="Z3" s="9" t="s">
        <v>12</v>
      </c>
      <c r="AE3" s="9" t="s">
        <v>13</v>
      </c>
      <c r="AJ3" s="9" t="s">
        <v>14</v>
      </c>
      <c r="AM3" s="10"/>
      <c r="AO3" s="9" t="s">
        <v>15</v>
      </c>
      <c r="AT3" s="9" t="s">
        <v>16</v>
      </c>
      <c r="AY3" s="9" t="s">
        <v>17</v>
      </c>
      <c r="BD3" s="9" t="s">
        <v>18</v>
      </c>
      <c r="BI3" s="9" t="s">
        <v>19</v>
      </c>
      <c r="BN3" s="9" t="s">
        <v>20</v>
      </c>
      <c r="BS3" s="9" t="s">
        <v>21</v>
      </c>
      <c r="BX3" s="9" t="s">
        <v>22</v>
      </c>
      <c r="CC3" s="2" t="s">
        <v>23</v>
      </c>
      <c r="CD3" s="9" t="s">
        <v>24</v>
      </c>
      <c r="CE3" s="9" t="s">
        <v>25</v>
      </c>
    </row>
    <row r="4" customFormat="false" ht="13" hidden="false" customHeight="false" outlineLevel="0" collapsed="false">
      <c r="A4" s="9" t="s">
        <v>26</v>
      </c>
      <c r="B4" s="9" t="n">
        <v>0</v>
      </c>
      <c r="C4" s="9" t="n">
        <v>100</v>
      </c>
      <c r="F4" s="9" t="s">
        <v>27</v>
      </c>
      <c r="G4" s="9" t="n">
        <v>6</v>
      </c>
      <c r="H4" s="9" t="n">
        <v>94</v>
      </c>
      <c r="K4" s="9" t="s">
        <v>28</v>
      </c>
      <c r="L4" s="9" t="n">
        <v>0</v>
      </c>
      <c r="M4" s="9" t="n">
        <v>100</v>
      </c>
      <c r="P4" s="9" t="s">
        <v>29</v>
      </c>
      <c r="Q4" s="9" t="n">
        <v>3</v>
      </c>
      <c r="R4" s="9" t="n">
        <v>97</v>
      </c>
      <c r="U4" s="9" t="s">
        <v>30</v>
      </c>
      <c r="V4" s="9" t="n">
        <v>1</v>
      </c>
      <c r="W4" s="9" t="n">
        <v>93</v>
      </c>
      <c r="Z4" s="9" t="s">
        <v>31</v>
      </c>
      <c r="AA4" s="9" t="n">
        <v>3</v>
      </c>
      <c r="AB4" s="9" t="n">
        <v>97</v>
      </c>
      <c r="AE4" s="9" t="s">
        <v>32</v>
      </c>
      <c r="AF4" s="9" t="n">
        <v>8</v>
      </c>
      <c r="AG4" s="9" t="n">
        <v>92</v>
      </c>
      <c r="AJ4" s="9" t="s">
        <v>33</v>
      </c>
      <c r="AK4" s="9" t="n">
        <v>13</v>
      </c>
      <c r="AL4" s="9" t="n">
        <v>44</v>
      </c>
      <c r="AM4" s="10"/>
      <c r="AO4" s="9" t="s">
        <v>34</v>
      </c>
      <c r="AP4" s="9" t="n">
        <v>0</v>
      </c>
      <c r="AQ4" s="9" t="n">
        <v>100</v>
      </c>
      <c r="AT4" s="9" t="s">
        <v>35</v>
      </c>
      <c r="AU4" s="9" t="n">
        <v>0</v>
      </c>
      <c r="AV4" s="9" t="n">
        <v>100</v>
      </c>
      <c r="AY4" s="9" t="s">
        <v>36</v>
      </c>
      <c r="AZ4" s="9" t="n">
        <v>0</v>
      </c>
      <c r="BA4" s="9" t="n">
        <v>100</v>
      </c>
      <c r="BD4" s="9" t="s">
        <v>37</v>
      </c>
      <c r="BE4" s="9" t="n">
        <v>0</v>
      </c>
      <c r="BF4" s="9" t="n">
        <v>100</v>
      </c>
      <c r="BI4" s="9" t="s">
        <v>38</v>
      </c>
      <c r="BJ4" s="9" t="n">
        <v>0</v>
      </c>
      <c r="BK4" s="9" t="n">
        <v>71</v>
      </c>
      <c r="BN4" s="9" t="s">
        <v>39</v>
      </c>
      <c r="BO4" s="9" t="n">
        <v>0</v>
      </c>
      <c r="BP4" s="9" t="n">
        <v>100</v>
      </c>
      <c r="BS4" s="9" t="s">
        <v>40</v>
      </c>
      <c r="BT4" s="9" t="n">
        <v>2</v>
      </c>
      <c r="BU4" s="9" t="n">
        <v>98</v>
      </c>
      <c r="BX4" s="9" t="s">
        <v>41</v>
      </c>
      <c r="BY4" s="9" t="n">
        <v>7</v>
      </c>
      <c r="BZ4" s="9" t="n">
        <v>93</v>
      </c>
      <c r="CC4" s="9" t="s">
        <v>42</v>
      </c>
      <c r="CD4" s="9" t="n">
        <f aca="false">D61</f>
        <v>0.002</v>
      </c>
      <c r="CE4" s="9" t="n">
        <f aca="false">D63</f>
        <v>0.00109544511501033</v>
      </c>
    </row>
    <row r="5" customFormat="false" ht="13" hidden="false" customHeight="false" outlineLevel="0" collapsed="false">
      <c r="A5" s="9" t="s">
        <v>43</v>
      </c>
      <c r="B5" s="9" t="n">
        <v>0</v>
      </c>
      <c r="C5" s="9" t="n">
        <v>100</v>
      </c>
      <c r="F5" s="9" t="s">
        <v>44</v>
      </c>
      <c r="G5" s="9" t="n">
        <v>5</v>
      </c>
      <c r="H5" s="9" t="n">
        <v>95</v>
      </c>
      <c r="K5" s="9" t="s">
        <v>45</v>
      </c>
      <c r="L5" s="9" t="n">
        <v>0</v>
      </c>
      <c r="M5" s="9" t="n">
        <v>100</v>
      </c>
      <c r="P5" s="9" t="s">
        <v>46</v>
      </c>
      <c r="Q5" s="9" t="n">
        <v>4</v>
      </c>
      <c r="R5" s="9" t="n">
        <v>96</v>
      </c>
      <c r="U5" s="9" t="s">
        <v>47</v>
      </c>
      <c r="V5" s="9" t="n">
        <v>2</v>
      </c>
      <c r="W5" s="9" t="n">
        <v>37</v>
      </c>
      <c r="Z5" s="9" t="s">
        <v>48</v>
      </c>
      <c r="AA5" s="9" t="n">
        <v>6</v>
      </c>
      <c r="AB5" s="9" t="n">
        <v>94</v>
      </c>
      <c r="AE5" s="9" t="s">
        <v>49</v>
      </c>
      <c r="AF5" s="9" t="n">
        <v>8</v>
      </c>
      <c r="AG5" s="9" t="n">
        <v>92</v>
      </c>
      <c r="AJ5" s="9" t="s">
        <v>50</v>
      </c>
      <c r="AK5" s="9" t="n">
        <v>19</v>
      </c>
      <c r="AL5" s="9" t="n">
        <v>81</v>
      </c>
      <c r="AM5" s="10"/>
      <c r="AO5" s="9" t="s">
        <v>51</v>
      </c>
      <c r="AP5" s="9" t="n">
        <v>0</v>
      </c>
      <c r="AQ5" s="9" t="n">
        <v>100</v>
      </c>
      <c r="AT5" s="9" t="s">
        <v>52</v>
      </c>
      <c r="AU5" s="9" t="n">
        <v>0</v>
      </c>
      <c r="AV5" s="9" t="n">
        <v>100</v>
      </c>
      <c r="AY5" s="9" t="s">
        <v>53</v>
      </c>
      <c r="AZ5" s="9" t="n">
        <v>0</v>
      </c>
      <c r="BA5" s="9" t="n">
        <v>100</v>
      </c>
      <c r="BD5" s="9" t="s">
        <v>54</v>
      </c>
      <c r="BE5" s="9" t="n">
        <v>0</v>
      </c>
      <c r="BF5" s="9" t="n">
        <v>100</v>
      </c>
      <c r="BI5" s="9" t="s">
        <v>55</v>
      </c>
      <c r="BJ5" s="9" t="n">
        <v>0</v>
      </c>
      <c r="BK5" s="9" t="n">
        <v>64</v>
      </c>
      <c r="BN5" s="9" t="s">
        <v>56</v>
      </c>
      <c r="BO5" s="9" t="n">
        <v>0</v>
      </c>
      <c r="BP5" s="9" t="n">
        <v>100</v>
      </c>
      <c r="BS5" s="9" t="s">
        <v>57</v>
      </c>
      <c r="BT5" s="9" t="n">
        <v>0</v>
      </c>
      <c r="BU5" s="9" t="n">
        <v>100</v>
      </c>
      <c r="BX5" s="9" t="s">
        <v>58</v>
      </c>
      <c r="BY5" s="9" t="n">
        <v>11</v>
      </c>
      <c r="BZ5" s="9" t="n">
        <v>57</v>
      </c>
      <c r="CC5" s="9" t="s">
        <v>59</v>
      </c>
      <c r="CD5" s="9" t="n">
        <f aca="false">I61</f>
        <v>0.0828</v>
      </c>
      <c r="CE5" s="9" t="n">
        <f aca="false">I63</f>
        <v>0.00581721582889958</v>
      </c>
    </row>
    <row r="6" customFormat="false" ht="13" hidden="false" customHeight="false" outlineLevel="0" collapsed="false">
      <c r="A6" s="9" t="s">
        <v>60</v>
      </c>
      <c r="B6" s="9" t="n">
        <v>1</v>
      </c>
      <c r="C6" s="9" t="n">
        <v>99</v>
      </c>
      <c r="F6" s="9" t="s">
        <v>61</v>
      </c>
      <c r="G6" s="9" t="n">
        <v>6</v>
      </c>
      <c r="H6" s="9" t="n">
        <v>94</v>
      </c>
      <c r="K6" s="9" t="s">
        <v>62</v>
      </c>
      <c r="L6" s="9" t="n">
        <v>1</v>
      </c>
      <c r="M6" s="9" t="n">
        <v>99</v>
      </c>
      <c r="P6" s="9" t="s">
        <v>63</v>
      </c>
      <c r="Q6" s="9" t="n">
        <v>3</v>
      </c>
      <c r="R6" s="9" t="n">
        <v>97</v>
      </c>
      <c r="U6" s="9" t="s">
        <v>64</v>
      </c>
      <c r="V6" s="9" t="n">
        <v>1</v>
      </c>
      <c r="W6" s="9" t="n">
        <v>99</v>
      </c>
      <c r="Z6" s="9" t="s">
        <v>65</v>
      </c>
      <c r="AA6" s="9" t="n">
        <v>5</v>
      </c>
      <c r="AB6" s="9" t="n">
        <v>95</v>
      </c>
      <c r="AE6" s="9" t="s">
        <v>66</v>
      </c>
      <c r="AF6" s="9" t="n">
        <v>9</v>
      </c>
      <c r="AG6" s="9" t="n">
        <v>91</v>
      </c>
      <c r="AJ6" s="9" t="s">
        <v>67</v>
      </c>
      <c r="AK6" s="9" t="n">
        <v>29</v>
      </c>
      <c r="AL6" s="9" t="n">
        <v>71</v>
      </c>
      <c r="AM6" s="10"/>
      <c r="AO6" s="9" t="s">
        <v>68</v>
      </c>
      <c r="AP6" s="9" t="n">
        <v>0</v>
      </c>
      <c r="AQ6" s="9" t="n">
        <v>100</v>
      </c>
      <c r="AT6" s="9" t="s">
        <v>69</v>
      </c>
      <c r="AU6" s="9" t="n">
        <v>0</v>
      </c>
      <c r="AV6" s="9" t="n">
        <v>100</v>
      </c>
      <c r="AY6" s="9" t="s">
        <v>70</v>
      </c>
      <c r="AZ6" s="9" t="n">
        <v>1</v>
      </c>
      <c r="BA6" s="9" t="n">
        <v>99</v>
      </c>
      <c r="BD6" s="9" t="s">
        <v>71</v>
      </c>
      <c r="BE6" s="9" t="n">
        <v>0</v>
      </c>
      <c r="BF6" s="9" t="n">
        <v>100</v>
      </c>
      <c r="BI6" s="9" t="s">
        <v>72</v>
      </c>
      <c r="BJ6" s="9" t="n">
        <v>0</v>
      </c>
      <c r="BK6" s="9" t="n">
        <v>73</v>
      </c>
      <c r="BN6" s="9" t="s">
        <v>73</v>
      </c>
      <c r="BO6" s="9" t="n">
        <v>0</v>
      </c>
      <c r="BP6" s="9" t="n">
        <v>100</v>
      </c>
      <c r="BS6" s="9" t="s">
        <v>74</v>
      </c>
      <c r="BT6" s="9" t="n">
        <v>0</v>
      </c>
      <c r="BU6" s="9" t="n">
        <v>100</v>
      </c>
      <c r="BX6" s="9" t="s">
        <v>75</v>
      </c>
      <c r="BY6" s="9" t="n">
        <v>19</v>
      </c>
      <c r="BZ6" s="9" t="n">
        <v>59</v>
      </c>
      <c r="CC6" s="9" t="s">
        <v>76</v>
      </c>
      <c r="CD6" s="9" t="n">
        <f aca="false">N61</f>
        <v>0.00680000000000001</v>
      </c>
      <c r="CE6" s="9" t="n">
        <f aca="false">N63</f>
        <v>0.00121326007104825</v>
      </c>
    </row>
    <row r="7" customFormat="false" ht="13" hidden="false" customHeight="false" outlineLevel="0" collapsed="false">
      <c r="A7" s="9" t="s">
        <v>77</v>
      </c>
      <c r="B7" s="9" t="n">
        <v>0</v>
      </c>
      <c r="C7" s="9" t="n">
        <v>100</v>
      </c>
      <c r="F7" s="9" t="s">
        <v>78</v>
      </c>
      <c r="G7" s="9" t="n">
        <v>12</v>
      </c>
      <c r="H7" s="9" t="n">
        <v>88</v>
      </c>
      <c r="K7" s="9" t="s">
        <v>79</v>
      </c>
      <c r="L7" s="9" t="n">
        <v>0</v>
      </c>
      <c r="M7" s="9" t="n">
        <v>100</v>
      </c>
      <c r="P7" s="9" t="s">
        <v>80</v>
      </c>
      <c r="Q7" s="9" t="n">
        <v>2</v>
      </c>
      <c r="R7" s="9" t="n">
        <v>98</v>
      </c>
      <c r="U7" s="9" t="s">
        <v>81</v>
      </c>
      <c r="V7" s="9" t="n">
        <v>3</v>
      </c>
      <c r="W7" s="9" t="n">
        <v>97</v>
      </c>
      <c r="Z7" s="9" t="s">
        <v>82</v>
      </c>
      <c r="AA7" s="9" t="n">
        <v>6</v>
      </c>
      <c r="AB7" s="9" t="n">
        <v>94</v>
      </c>
      <c r="AE7" s="9" t="s">
        <v>83</v>
      </c>
      <c r="AF7" s="9" t="n">
        <v>9</v>
      </c>
      <c r="AG7" s="9" t="n">
        <v>90</v>
      </c>
      <c r="AJ7" s="9" t="s">
        <v>84</v>
      </c>
      <c r="AK7" s="9" t="n">
        <v>14</v>
      </c>
      <c r="AL7" s="9" t="n">
        <v>66</v>
      </c>
      <c r="AM7" s="10"/>
      <c r="AO7" s="9" t="s">
        <v>85</v>
      </c>
      <c r="AP7" s="9" t="n">
        <v>0</v>
      </c>
      <c r="AQ7" s="9" t="n">
        <v>100</v>
      </c>
      <c r="AT7" s="9" t="s">
        <v>86</v>
      </c>
      <c r="AU7" s="9" t="n">
        <v>0</v>
      </c>
      <c r="AV7" s="9" t="n">
        <v>100</v>
      </c>
      <c r="AY7" s="9" t="s">
        <v>87</v>
      </c>
      <c r="AZ7" s="9" t="n">
        <v>0</v>
      </c>
      <c r="BA7" s="9" t="n">
        <v>100</v>
      </c>
      <c r="BD7" s="9" t="s">
        <v>88</v>
      </c>
      <c r="BE7" s="9" t="n">
        <v>1</v>
      </c>
      <c r="BF7" s="9" t="n">
        <v>99</v>
      </c>
      <c r="BI7" s="9" t="s">
        <v>89</v>
      </c>
      <c r="BJ7" s="9" t="n">
        <v>0</v>
      </c>
      <c r="BK7" s="9" t="n">
        <v>33</v>
      </c>
      <c r="BN7" s="9" t="s">
        <v>90</v>
      </c>
      <c r="BO7" s="9" t="n">
        <v>0</v>
      </c>
      <c r="BP7" s="9" t="n">
        <v>100</v>
      </c>
      <c r="BS7" s="9" t="s">
        <v>91</v>
      </c>
      <c r="BT7" s="9" t="n">
        <v>1</v>
      </c>
      <c r="BU7" s="9" t="n">
        <v>99</v>
      </c>
      <c r="BX7" s="9" t="s">
        <v>92</v>
      </c>
      <c r="BY7" s="9" t="n">
        <v>10</v>
      </c>
      <c r="BZ7" s="9" t="n">
        <v>90</v>
      </c>
      <c r="CC7" s="9" t="s">
        <v>93</v>
      </c>
      <c r="CD7" s="9" t="n">
        <f aca="false">S61</f>
        <v>0.0268</v>
      </c>
      <c r="CE7" s="9" t="n">
        <f aca="false">S63</f>
        <v>0.00135646599662505</v>
      </c>
    </row>
    <row r="8" customFormat="false" ht="13" hidden="false" customHeight="false" outlineLevel="0" collapsed="false">
      <c r="A8" s="9" t="s">
        <v>94</v>
      </c>
      <c r="B8" s="9" t="n">
        <v>0</v>
      </c>
      <c r="C8" s="9" t="n">
        <v>100</v>
      </c>
      <c r="F8" s="9" t="s">
        <v>95</v>
      </c>
      <c r="G8" s="9" t="n">
        <v>13</v>
      </c>
      <c r="H8" s="9" t="n">
        <v>87</v>
      </c>
      <c r="K8" s="9" t="s">
        <v>96</v>
      </c>
      <c r="L8" s="9" t="n">
        <v>1</v>
      </c>
      <c r="M8" s="9" t="n">
        <v>99</v>
      </c>
      <c r="P8" s="9" t="s">
        <v>97</v>
      </c>
      <c r="Q8" s="9" t="n">
        <v>3</v>
      </c>
      <c r="R8" s="9" t="n">
        <v>97</v>
      </c>
      <c r="U8" s="9" t="s">
        <v>98</v>
      </c>
      <c r="V8" s="9" t="n">
        <v>4</v>
      </c>
      <c r="W8" s="9" t="n">
        <v>96</v>
      </c>
      <c r="Z8" s="9" t="s">
        <v>99</v>
      </c>
      <c r="AA8" s="9" t="n">
        <v>8</v>
      </c>
      <c r="AB8" s="9" t="n">
        <v>92</v>
      </c>
      <c r="AE8" s="9" t="s">
        <v>100</v>
      </c>
      <c r="AF8" s="9" t="n">
        <v>10</v>
      </c>
      <c r="AG8" s="9" t="n">
        <v>90</v>
      </c>
      <c r="AJ8" s="9" t="s">
        <v>101</v>
      </c>
      <c r="AK8" s="9" t="n">
        <v>11</v>
      </c>
      <c r="AL8" s="9" t="n">
        <v>34</v>
      </c>
      <c r="AM8" s="10"/>
      <c r="AO8" s="9" t="s">
        <v>102</v>
      </c>
      <c r="AP8" s="9" t="n">
        <v>0</v>
      </c>
      <c r="AQ8" s="9" t="n">
        <v>100</v>
      </c>
      <c r="AT8" s="9" t="s">
        <v>103</v>
      </c>
      <c r="AU8" s="9" t="n">
        <v>0</v>
      </c>
      <c r="AV8" s="9" t="n">
        <v>100</v>
      </c>
      <c r="AY8" s="9" t="s">
        <v>104</v>
      </c>
      <c r="AZ8" s="9" t="n">
        <v>1</v>
      </c>
      <c r="BA8" s="9" t="n">
        <v>99</v>
      </c>
      <c r="BD8" s="9" t="s">
        <v>105</v>
      </c>
      <c r="BE8" s="9" t="n">
        <v>0</v>
      </c>
      <c r="BF8" s="9" t="n">
        <v>100</v>
      </c>
      <c r="BI8" s="9" t="s">
        <v>106</v>
      </c>
      <c r="BJ8" s="9" t="n">
        <v>0</v>
      </c>
      <c r="BK8" s="9" t="n">
        <v>69</v>
      </c>
      <c r="BN8" s="9" t="s">
        <v>107</v>
      </c>
      <c r="BO8" s="9" t="n">
        <v>0</v>
      </c>
      <c r="BP8" s="9" t="n">
        <v>100</v>
      </c>
      <c r="BS8" s="9" t="s">
        <v>108</v>
      </c>
      <c r="BT8" s="9" t="n">
        <v>1</v>
      </c>
      <c r="BU8" s="9" t="n">
        <v>99</v>
      </c>
      <c r="BX8" s="9" t="s">
        <v>109</v>
      </c>
      <c r="BY8" s="9" t="n">
        <v>16</v>
      </c>
      <c r="BZ8" s="9" t="n">
        <v>84</v>
      </c>
      <c r="CC8" s="9" t="s">
        <v>110</v>
      </c>
      <c r="CD8" s="9" t="n">
        <f aca="false">X61</f>
        <v>0.028</v>
      </c>
      <c r="CE8" s="9" t="n">
        <f aca="false">X63</f>
        <v>0.004</v>
      </c>
    </row>
    <row r="9" customFormat="false" ht="13" hidden="false" customHeight="false" outlineLevel="0" collapsed="false">
      <c r="B9" s="9" t="n">
        <f aca="false">SUM(B4:B8)</f>
        <v>1</v>
      </c>
      <c r="C9" s="9" t="n">
        <f aca="false">SUM(C4:C8)</f>
        <v>499</v>
      </c>
      <c r="D9" s="9" t="n">
        <f aca="false">SUM(B9:C9)</f>
        <v>500</v>
      </c>
      <c r="G9" s="9" t="n">
        <f aca="false">SUM(G4:G8)</f>
        <v>42</v>
      </c>
      <c r="H9" s="9" t="n">
        <f aca="false">SUM(H4:H8)</f>
        <v>458</v>
      </c>
      <c r="I9" s="9" t="n">
        <f aca="false">SUM(G9:H9)</f>
        <v>500</v>
      </c>
      <c r="L9" s="9" t="n">
        <f aca="false">SUM(L4:L8)</f>
        <v>2</v>
      </c>
      <c r="M9" s="9" t="n">
        <f aca="false">SUM(M4:M8)</f>
        <v>498</v>
      </c>
      <c r="N9" s="9" t="n">
        <f aca="false">SUM(L9:M9)</f>
        <v>500</v>
      </c>
      <c r="Q9" s="9" t="n">
        <f aca="false">SUM(Q4:Q8)</f>
        <v>15</v>
      </c>
      <c r="R9" s="9" t="n">
        <f aca="false">SUM(R4:R8)</f>
        <v>485</v>
      </c>
      <c r="S9" s="9" t="n">
        <f aca="false">SUM(Q9:R9)</f>
        <v>500</v>
      </c>
      <c r="U9" s="9" t="s">
        <v>111</v>
      </c>
      <c r="V9" s="9" t="n">
        <v>2</v>
      </c>
      <c r="W9" s="9" t="n">
        <v>65</v>
      </c>
      <c r="AA9" s="9" t="n">
        <f aca="false">SUM(AA4:AA8)</f>
        <v>28</v>
      </c>
      <c r="AB9" s="9" t="n">
        <f aca="false">SUM(AB4:AB8)</f>
        <v>472</v>
      </c>
      <c r="AC9" s="9" t="n">
        <f aca="false">SUM(AA9:AB9)</f>
        <v>500</v>
      </c>
      <c r="AE9" s="9" t="s">
        <v>112</v>
      </c>
      <c r="AF9" s="9" t="n">
        <v>0</v>
      </c>
      <c r="AG9" s="9" t="n">
        <v>1</v>
      </c>
      <c r="AJ9" s="9" t="s">
        <v>113</v>
      </c>
      <c r="AK9" s="9" t="n">
        <v>8</v>
      </c>
      <c r="AL9" s="9" t="n">
        <v>81</v>
      </c>
      <c r="AM9" s="10"/>
      <c r="AP9" s="9" t="n">
        <f aca="false">SUM(AP4:AP8)</f>
        <v>0</v>
      </c>
      <c r="AQ9" s="9" t="n">
        <f aca="false">SUM(AQ4:AQ8)</f>
        <v>500</v>
      </c>
      <c r="AR9" s="9" t="n">
        <f aca="false">SUM(AP9:AQ9)</f>
        <v>500</v>
      </c>
      <c r="AU9" s="9" t="n">
        <f aca="false">SUM(AU4:AU8)</f>
        <v>0</v>
      </c>
      <c r="AV9" s="9" t="n">
        <f aca="false">SUM(AV4:AV8)</f>
        <v>500</v>
      </c>
      <c r="AW9" s="9" t="n">
        <f aca="false">SUM(AU9:AV9)</f>
        <v>500</v>
      </c>
      <c r="AZ9" s="9" t="n">
        <f aca="false">SUM(AZ4:AZ8)</f>
        <v>2</v>
      </c>
      <c r="BA9" s="9" t="n">
        <f aca="false">SUM(BA4:BA8)</f>
        <v>498</v>
      </c>
      <c r="BB9" s="9" t="n">
        <f aca="false">SUM(AZ9:BA9)</f>
        <v>500</v>
      </c>
      <c r="BE9" s="9" t="n">
        <f aca="false">SUM(BE4:BE8)</f>
        <v>1</v>
      </c>
      <c r="BF9" s="9" t="n">
        <f aca="false">SUM(BF4:BF8)</f>
        <v>499</v>
      </c>
      <c r="BG9" s="9" t="n">
        <f aca="false">SUM(BE9:BF9)</f>
        <v>500</v>
      </c>
      <c r="BI9" s="9" t="s">
        <v>114</v>
      </c>
      <c r="BJ9" s="9" t="n">
        <v>0</v>
      </c>
      <c r="BK9" s="9" t="n">
        <v>87</v>
      </c>
      <c r="BO9" s="9" t="n">
        <f aca="false">SUM(BO4:BO8)</f>
        <v>0</v>
      </c>
      <c r="BP9" s="9" t="n">
        <f aca="false">SUM(BP4:BP8)</f>
        <v>500</v>
      </c>
      <c r="BQ9" s="9" t="n">
        <f aca="false">SUM(BO9:BP9)</f>
        <v>500</v>
      </c>
      <c r="BT9" s="9" t="n">
        <f aca="false">SUM(BT4:BT8)</f>
        <v>4</v>
      </c>
      <c r="BU9" s="9" t="n">
        <f aca="false">SUM(BU4:BU8)</f>
        <v>496</v>
      </c>
      <c r="BV9" s="9" t="n">
        <f aca="false">SUM(BT9:BU9)</f>
        <v>500</v>
      </c>
      <c r="BX9" s="9" t="s">
        <v>115</v>
      </c>
      <c r="BY9" s="9" t="n">
        <v>8</v>
      </c>
      <c r="BZ9" s="9" t="n">
        <v>46</v>
      </c>
      <c r="CC9" s="9" t="s">
        <v>116</v>
      </c>
      <c r="CD9" s="9" t="n">
        <f aca="false">AC61</f>
        <v>0.0376</v>
      </c>
      <c r="CE9" s="9" t="n">
        <f aca="false">AC63</f>
        <v>0.00495580467734555</v>
      </c>
    </row>
    <row r="10" customFormat="false" ht="13" hidden="false" customHeight="false" outlineLevel="0" collapsed="false">
      <c r="V10" s="9" t="n">
        <f aca="false">SUM(V4:V9)</f>
        <v>13</v>
      </c>
      <c r="W10" s="9" t="n">
        <f aca="false">SUM(W4:W9)</f>
        <v>487</v>
      </c>
      <c r="X10" s="9" t="n">
        <f aca="false">SUM(V10:W10)</f>
        <v>500</v>
      </c>
      <c r="AF10" s="9" t="n">
        <f aca="false">SUM(AF4:AF9)</f>
        <v>44</v>
      </c>
      <c r="AG10" s="9" t="n">
        <f aca="false">SUM(AG4:AG9)</f>
        <v>456</v>
      </c>
      <c r="AH10" s="9" t="n">
        <f aca="false">SUM(AF10:AG10)</f>
        <v>500</v>
      </c>
      <c r="AJ10" s="9" t="s">
        <v>117</v>
      </c>
      <c r="AK10" s="9" t="n">
        <v>4</v>
      </c>
      <c r="AL10" s="9" t="n">
        <v>25</v>
      </c>
      <c r="AM10" s="10"/>
      <c r="BI10" s="9" t="s">
        <v>118</v>
      </c>
      <c r="BJ10" s="9" t="n">
        <v>0</v>
      </c>
      <c r="BK10" s="9" t="n">
        <v>50</v>
      </c>
      <c r="BY10" s="9" t="n">
        <f aca="false">SUM(BY4:BY9)</f>
        <v>71</v>
      </c>
      <c r="BZ10" s="9" t="n">
        <f aca="false">SUM(BZ4:BZ9)</f>
        <v>429</v>
      </c>
      <c r="CA10" s="9" t="n">
        <f aca="false">SUM(BY10:BZ10)</f>
        <v>500</v>
      </c>
      <c r="CC10" s="9" t="s">
        <v>119</v>
      </c>
      <c r="CD10" s="9" t="n">
        <f aca="false">AH61</f>
        <v>0.0876</v>
      </c>
      <c r="CE10" s="9" t="n">
        <f aca="false">AH63</f>
        <v>0.0117029910706622</v>
      </c>
    </row>
    <row r="11" customFormat="false" ht="13" hidden="false" customHeight="false" outlineLevel="0" collapsed="false">
      <c r="A11" s="9" t="s">
        <v>120</v>
      </c>
      <c r="F11" s="9" t="s">
        <v>121</v>
      </c>
      <c r="K11" s="9" t="s">
        <v>122</v>
      </c>
      <c r="P11" s="9" t="s">
        <v>123</v>
      </c>
      <c r="Z11" s="9" t="s">
        <v>124</v>
      </c>
      <c r="AK11" s="9" t="n">
        <f aca="false">SUM(AK4:AK10)</f>
        <v>98</v>
      </c>
      <c r="AL11" s="9" t="n">
        <f aca="false">SUM(AL4:AL10)</f>
        <v>402</v>
      </c>
      <c r="AM11" s="10" t="n">
        <f aca="false">SUM(AK11:AL11)</f>
        <v>500</v>
      </c>
      <c r="AO11" s="9" t="s">
        <v>125</v>
      </c>
      <c r="AT11" s="9" t="s">
        <v>126</v>
      </c>
      <c r="AY11" s="9" t="s">
        <v>127</v>
      </c>
      <c r="BD11" s="9" t="s">
        <v>128</v>
      </c>
      <c r="BI11" s="9" t="s">
        <v>129</v>
      </c>
      <c r="BJ11" s="9" t="n">
        <v>0</v>
      </c>
      <c r="BK11" s="9" t="n">
        <v>53</v>
      </c>
      <c r="BN11" s="9" t="s">
        <v>130</v>
      </c>
      <c r="BS11" s="9" t="s">
        <v>131</v>
      </c>
      <c r="CC11" s="9" t="s">
        <v>132</v>
      </c>
      <c r="CD11" s="9" t="n">
        <f aca="false">AM61</f>
        <v>0.2412</v>
      </c>
      <c r="CE11" s="9" t="n">
        <f aca="false">AM63</f>
        <v>0.0194586741583285</v>
      </c>
    </row>
    <row r="12" customFormat="false" ht="13" hidden="false" customHeight="false" outlineLevel="0" collapsed="false">
      <c r="A12" s="9" t="s">
        <v>133</v>
      </c>
      <c r="B12" s="9" t="n">
        <v>0</v>
      </c>
      <c r="C12" s="9" t="n">
        <v>100</v>
      </c>
      <c r="F12" s="9" t="s">
        <v>134</v>
      </c>
      <c r="G12" s="9" t="n">
        <v>4</v>
      </c>
      <c r="H12" s="9" t="n">
        <v>96</v>
      </c>
      <c r="K12" s="9" t="s">
        <v>135</v>
      </c>
      <c r="L12" s="9" t="n">
        <v>2</v>
      </c>
      <c r="M12" s="9" t="n">
        <v>98</v>
      </c>
      <c r="P12" s="9" t="s">
        <v>136</v>
      </c>
      <c r="Q12" s="9" t="n">
        <v>4</v>
      </c>
      <c r="R12" s="9" t="n">
        <v>96</v>
      </c>
      <c r="U12" s="9" t="s">
        <v>137</v>
      </c>
      <c r="Z12" s="9" t="s">
        <v>138</v>
      </c>
      <c r="AA12" s="9" t="n">
        <v>2</v>
      </c>
      <c r="AB12" s="9" t="n">
        <v>98</v>
      </c>
      <c r="AE12" s="9" t="s">
        <v>139</v>
      </c>
      <c r="AM12" s="10"/>
      <c r="AO12" s="9" t="s">
        <v>140</v>
      </c>
      <c r="AP12" s="9" t="n">
        <v>0</v>
      </c>
      <c r="AQ12" s="9" t="n">
        <v>100</v>
      </c>
      <c r="AT12" s="9" t="s">
        <v>141</v>
      </c>
      <c r="AU12" s="9" t="n">
        <v>2</v>
      </c>
      <c r="AV12" s="9" t="n">
        <v>98</v>
      </c>
      <c r="AY12" s="9" t="s">
        <v>142</v>
      </c>
      <c r="AZ12" s="9" t="n">
        <v>0</v>
      </c>
      <c r="BA12" s="9" t="n">
        <v>100</v>
      </c>
      <c r="BD12" s="9" t="s">
        <v>143</v>
      </c>
      <c r="BE12" s="9" t="n">
        <v>1</v>
      </c>
      <c r="BF12" s="9" t="n">
        <v>99</v>
      </c>
      <c r="BJ12" s="9" t="n">
        <f aca="false">SUM(BJ4:BJ11)</f>
        <v>0</v>
      </c>
      <c r="BK12" s="9" t="n">
        <f aca="false">SUM(BK4:BK11)</f>
        <v>500</v>
      </c>
      <c r="BL12" s="9" t="n">
        <f aca="false">SUM(BJ12:BK12)</f>
        <v>500</v>
      </c>
      <c r="BN12" s="9" t="s">
        <v>144</v>
      </c>
      <c r="BO12" s="9" t="n">
        <v>0</v>
      </c>
      <c r="BP12" s="9" t="n">
        <v>100</v>
      </c>
      <c r="BS12" s="9" t="s">
        <v>145</v>
      </c>
      <c r="BT12" s="9" t="n">
        <v>1</v>
      </c>
      <c r="BU12" s="9" t="n">
        <v>99</v>
      </c>
      <c r="BX12" s="9" t="s">
        <v>146</v>
      </c>
    </row>
    <row r="13" customFormat="false" ht="13" hidden="false" customHeight="false" outlineLevel="0" collapsed="false">
      <c r="A13" s="9" t="s">
        <v>147</v>
      </c>
      <c r="B13" s="9" t="n">
        <v>0</v>
      </c>
      <c r="C13" s="9" t="n">
        <v>100</v>
      </c>
      <c r="F13" s="9" t="s">
        <v>148</v>
      </c>
      <c r="G13" s="9" t="n">
        <v>7</v>
      </c>
      <c r="H13" s="9" t="n">
        <v>93</v>
      </c>
      <c r="K13" s="9" t="s">
        <v>149</v>
      </c>
      <c r="L13" s="9" t="n">
        <v>1</v>
      </c>
      <c r="M13" s="9" t="n">
        <v>99</v>
      </c>
      <c r="P13" s="9" t="s">
        <v>150</v>
      </c>
      <c r="Q13" s="9" t="n">
        <v>0</v>
      </c>
      <c r="R13" s="9" t="n">
        <v>100</v>
      </c>
      <c r="U13" s="9" t="s">
        <v>151</v>
      </c>
      <c r="V13" s="9" t="n">
        <v>2</v>
      </c>
      <c r="W13" s="9" t="n">
        <v>98</v>
      </c>
      <c r="Z13" s="9" t="s">
        <v>152</v>
      </c>
      <c r="AA13" s="9" t="n">
        <v>3</v>
      </c>
      <c r="AB13" s="9" t="n">
        <v>98</v>
      </c>
      <c r="AE13" s="9" t="s">
        <v>153</v>
      </c>
      <c r="AF13" s="9" t="n">
        <v>7</v>
      </c>
      <c r="AG13" s="9" t="n">
        <v>79</v>
      </c>
      <c r="AJ13" s="9" t="s">
        <v>154</v>
      </c>
      <c r="AM13" s="10"/>
      <c r="AO13" s="9" t="s">
        <v>155</v>
      </c>
      <c r="AP13" s="9" t="n">
        <v>0</v>
      </c>
      <c r="AQ13" s="9" t="n">
        <v>100</v>
      </c>
      <c r="AT13" s="9" t="s">
        <v>156</v>
      </c>
      <c r="AU13" s="9" t="n">
        <v>1</v>
      </c>
      <c r="AV13" s="9" t="n">
        <v>99</v>
      </c>
      <c r="AY13" s="9" t="s">
        <v>157</v>
      </c>
      <c r="AZ13" s="9" t="n">
        <v>1</v>
      </c>
      <c r="BA13" s="9" t="n">
        <v>99</v>
      </c>
      <c r="BD13" s="9" t="s">
        <v>158</v>
      </c>
      <c r="BE13" s="9" t="n">
        <v>0</v>
      </c>
      <c r="BF13" s="9" t="n">
        <v>100</v>
      </c>
      <c r="BN13" s="9" t="s">
        <v>159</v>
      </c>
      <c r="BO13" s="9" t="n">
        <v>1</v>
      </c>
      <c r="BP13" s="9" t="n">
        <v>99</v>
      </c>
      <c r="BS13" s="9" t="s">
        <v>160</v>
      </c>
      <c r="BT13" s="9" t="n">
        <v>1</v>
      </c>
      <c r="BU13" s="9" t="n">
        <v>99</v>
      </c>
      <c r="BX13" s="9" t="s">
        <v>161</v>
      </c>
      <c r="BY13" s="9" t="n">
        <v>12</v>
      </c>
      <c r="BZ13" s="9" t="n">
        <v>45</v>
      </c>
      <c r="CC13" s="2" t="s">
        <v>162</v>
      </c>
      <c r="CD13" s="9" t="s">
        <v>24</v>
      </c>
      <c r="CE13" s="9" t="s">
        <v>25</v>
      </c>
    </row>
    <row r="14" customFormat="false" ht="13" hidden="false" customHeight="false" outlineLevel="0" collapsed="false">
      <c r="A14" s="9" t="s">
        <v>163</v>
      </c>
      <c r="B14" s="9" t="n">
        <v>0</v>
      </c>
      <c r="C14" s="9" t="n">
        <v>100</v>
      </c>
      <c r="F14" s="9" t="s">
        <v>164</v>
      </c>
      <c r="G14" s="9" t="n">
        <v>9</v>
      </c>
      <c r="H14" s="9" t="n">
        <v>91</v>
      </c>
      <c r="K14" s="9" t="s">
        <v>165</v>
      </c>
      <c r="L14" s="9" t="n">
        <v>1</v>
      </c>
      <c r="M14" s="9" t="n">
        <v>99</v>
      </c>
      <c r="P14" s="9" t="s">
        <v>166</v>
      </c>
      <c r="Q14" s="9" t="n">
        <v>5</v>
      </c>
      <c r="R14" s="9" t="n">
        <v>95</v>
      </c>
      <c r="U14" s="9" t="s">
        <v>167</v>
      </c>
      <c r="V14" s="9" t="n">
        <v>4</v>
      </c>
      <c r="W14" s="9" t="n">
        <v>96</v>
      </c>
      <c r="Z14" s="9" t="s">
        <v>168</v>
      </c>
      <c r="AA14" s="9" t="n">
        <v>3</v>
      </c>
      <c r="AB14" s="9" t="n">
        <v>66</v>
      </c>
      <c r="AE14" s="9" t="s">
        <v>169</v>
      </c>
      <c r="AF14" s="9" t="n">
        <v>10</v>
      </c>
      <c r="AG14" s="9" t="n">
        <v>90</v>
      </c>
      <c r="AJ14" s="9" t="s">
        <v>170</v>
      </c>
      <c r="AK14" s="9" t="n">
        <v>13</v>
      </c>
      <c r="AL14" s="9" t="n">
        <v>45</v>
      </c>
      <c r="AM14" s="10"/>
      <c r="AO14" s="9" t="s">
        <v>171</v>
      </c>
      <c r="AP14" s="9" t="n">
        <v>0</v>
      </c>
      <c r="AQ14" s="9" t="n">
        <v>100</v>
      </c>
      <c r="AT14" s="9" t="s">
        <v>172</v>
      </c>
      <c r="AU14" s="9" t="n">
        <v>1</v>
      </c>
      <c r="AV14" s="9" t="n">
        <v>99</v>
      </c>
      <c r="AY14" s="9" t="s">
        <v>173</v>
      </c>
      <c r="AZ14" s="9" t="n">
        <v>0</v>
      </c>
      <c r="BA14" s="9" t="n">
        <v>100</v>
      </c>
      <c r="BD14" s="9" t="s">
        <v>174</v>
      </c>
      <c r="BE14" s="9" t="n">
        <v>0</v>
      </c>
      <c r="BF14" s="9" t="n">
        <v>100</v>
      </c>
      <c r="BI14" s="9" t="s">
        <v>175</v>
      </c>
      <c r="BN14" s="9" t="s">
        <v>176</v>
      </c>
      <c r="BO14" s="9" t="n">
        <v>0</v>
      </c>
      <c r="BP14" s="9" t="n">
        <v>100</v>
      </c>
      <c r="BS14" s="9" t="s">
        <v>177</v>
      </c>
      <c r="BT14" s="9" t="n">
        <v>2</v>
      </c>
      <c r="BU14" s="9" t="n">
        <v>98</v>
      </c>
      <c r="BX14" s="9" t="s">
        <v>178</v>
      </c>
      <c r="BY14" s="9" t="n">
        <v>7</v>
      </c>
      <c r="BZ14" s="9" t="n">
        <v>65</v>
      </c>
      <c r="CC14" s="9" t="s">
        <v>42</v>
      </c>
      <c r="CD14" s="9" t="n">
        <f aca="false">AR61</f>
        <v>0.0016</v>
      </c>
      <c r="CE14" s="9" t="n">
        <f aca="false">AR63</f>
        <v>0.000748331477354789</v>
      </c>
    </row>
    <row r="15" customFormat="false" ht="13" hidden="false" customHeight="false" outlineLevel="0" collapsed="false">
      <c r="A15" s="9" t="s">
        <v>179</v>
      </c>
      <c r="B15" s="9" t="n">
        <v>0</v>
      </c>
      <c r="C15" s="9" t="n">
        <v>100</v>
      </c>
      <c r="F15" s="9" t="s">
        <v>180</v>
      </c>
      <c r="G15" s="9" t="n">
        <v>17</v>
      </c>
      <c r="H15" s="9" t="n">
        <v>83</v>
      </c>
      <c r="K15" s="9" t="s">
        <v>181</v>
      </c>
      <c r="L15" s="9" t="n">
        <v>0</v>
      </c>
      <c r="M15" s="9" t="n">
        <v>100</v>
      </c>
      <c r="P15" s="9" t="s">
        <v>182</v>
      </c>
      <c r="Q15" s="9" t="n">
        <v>2</v>
      </c>
      <c r="R15" s="9" t="n">
        <v>98</v>
      </c>
      <c r="U15" s="9" t="s">
        <v>183</v>
      </c>
      <c r="V15" s="9" t="n">
        <v>3</v>
      </c>
      <c r="W15" s="9" t="n">
        <v>97</v>
      </c>
      <c r="Z15" s="9" t="s">
        <v>184</v>
      </c>
      <c r="AA15" s="9" t="n">
        <v>2</v>
      </c>
      <c r="AB15" s="9" t="n">
        <v>49</v>
      </c>
      <c r="AE15" s="9" t="s">
        <v>185</v>
      </c>
      <c r="AF15" s="9" t="n">
        <v>5</v>
      </c>
      <c r="AG15" s="9" t="n">
        <v>95</v>
      </c>
      <c r="AJ15" s="9" t="s">
        <v>186</v>
      </c>
      <c r="AK15" s="9" t="n">
        <v>4</v>
      </c>
      <c r="AL15" s="9" t="n">
        <v>61</v>
      </c>
      <c r="AM15" s="10"/>
      <c r="AO15" s="9" t="s">
        <v>187</v>
      </c>
      <c r="AP15" s="9" t="n">
        <v>0</v>
      </c>
      <c r="AQ15" s="9" t="n">
        <v>100</v>
      </c>
      <c r="AR15" s="9" t="n">
        <f aca="false">1/500</f>
        <v>0.002</v>
      </c>
      <c r="AT15" s="9" t="s">
        <v>188</v>
      </c>
      <c r="AU15" s="9" t="n">
        <v>1</v>
      </c>
      <c r="AV15" s="9" t="n">
        <v>99</v>
      </c>
      <c r="AY15" s="9" t="s">
        <v>189</v>
      </c>
      <c r="AZ15" s="9" t="n">
        <v>0</v>
      </c>
      <c r="BA15" s="9" t="n">
        <v>100</v>
      </c>
      <c r="BD15" s="9" t="s">
        <v>190</v>
      </c>
      <c r="BE15" s="9" t="n">
        <v>1</v>
      </c>
      <c r="BF15" s="9" t="n">
        <v>99</v>
      </c>
      <c r="BI15" s="9" t="s">
        <v>191</v>
      </c>
      <c r="BJ15" s="9" t="n">
        <v>1</v>
      </c>
      <c r="BK15" s="9" t="n">
        <v>99</v>
      </c>
      <c r="BN15" s="9" t="s">
        <v>192</v>
      </c>
      <c r="BO15" s="9" t="n">
        <v>1</v>
      </c>
      <c r="BP15" s="9" t="n">
        <v>99</v>
      </c>
      <c r="BS15" s="9" t="s">
        <v>193</v>
      </c>
      <c r="BT15" s="9" t="n">
        <v>0</v>
      </c>
      <c r="BU15" s="9" t="n">
        <v>100</v>
      </c>
      <c r="BX15" s="9" t="s">
        <v>194</v>
      </c>
      <c r="BY15" s="9" t="n">
        <v>22</v>
      </c>
      <c r="BZ15" s="9" t="n">
        <v>71</v>
      </c>
      <c r="CC15" s="9" t="s">
        <v>59</v>
      </c>
      <c r="CD15" s="9" t="n">
        <f aca="false">AW61</f>
        <v>0.0136</v>
      </c>
      <c r="CE15" s="9" t="n">
        <f aca="false">AW63</f>
        <v>0.00396988664825584</v>
      </c>
    </row>
    <row r="16" customFormat="false" ht="13" hidden="false" customHeight="false" outlineLevel="0" collapsed="false">
      <c r="A16" s="9" t="s">
        <v>195</v>
      </c>
      <c r="B16" s="9" t="n">
        <v>0</v>
      </c>
      <c r="C16" s="9" t="n">
        <v>100</v>
      </c>
      <c r="F16" s="9" t="s">
        <v>196</v>
      </c>
      <c r="G16" s="9" t="n">
        <v>5</v>
      </c>
      <c r="H16" s="9" t="n">
        <v>95</v>
      </c>
      <c r="K16" s="9" t="s">
        <v>197</v>
      </c>
      <c r="L16" s="9" t="n">
        <v>1</v>
      </c>
      <c r="M16" s="9" t="n">
        <v>99</v>
      </c>
      <c r="P16" s="9" t="s">
        <v>198</v>
      </c>
      <c r="Q16" s="9" t="n">
        <v>3</v>
      </c>
      <c r="R16" s="9" t="n">
        <v>97</v>
      </c>
      <c r="U16" s="9" t="s">
        <v>199</v>
      </c>
      <c r="V16" s="9" t="n">
        <v>4</v>
      </c>
      <c r="W16" s="9" t="n">
        <v>96</v>
      </c>
      <c r="Z16" s="9" t="s">
        <v>200</v>
      </c>
      <c r="AA16" s="9" t="n">
        <v>2</v>
      </c>
      <c r="AB16" s="9" t="n">
        <v>37</v>
      </c>
      <c r="AE16" s="9" t="s">
        <v>201</v>
      </c>
      <c r="AF16" s="9" t="n">
        <v>7</v>
      </c>
      <c r="AG16" s="9" t="n">
        <v>93</v>
      </c>
      <c r="AJ16" s="9" t="s">
        <v>202</v>
      </c>
      <c r="AK16" s="9" t="n">
        <v>12</v>
      </c>
      <c r="AL16" s="9" t="n">
        <v>37</v>
      </c>
      <c r="AM16" s="10"/>
      <c r="AO16" s="9" t="s">
        <v>203</v>
      </c>
      <c r="AP16" s="9" t="n">
        <v>1</v>
      </c>
      <c r="AQ16" s="9" t="n">
        <v>99</v>
      </c>
      <c r="AT16" s="9" t="s">
        <v>204</v>
      </c>
      <c r="AU16" s="9" t="n">
        <v>2</v>
      </c>
      <c r="AV16" s="9" t="n">
        <v>98</v>
      </c>
      <c r="AY16" s="9" t="s">
        <v>205</v>
      </c>
      <c r="AZ16" s="9" t="n">
        <v>0</v>
      </c>
      <c r="BA16" s="9" t="n">
        <v>100</v>
      </c>
      <c r="BD16" s="9" t="s">
        <v>206</v>
      </c>
      <c r="BE16" s="9" t="n">
        <v>2</v>
      </c>
      <c r="BF16" s="9" t="n">
        <v>98</v>
      </c>
      <c r="BI16" s="9" t="s">
        <v>207</v>
      </c>
      <c r="BJ16" s="9" t="n">
        <v>1</v>
      </c>
      <c r="BK16" s="9" t="n">
        <v>99</v>
      </c>
      <c r="BN16" s="9" t="s">
        <v>208</v>
      </c>
      <c r="BO16" s="9" t="n">
        <v>0</v>
      </c>
      <c r="BP16" s="9" t="n">
        <v>100</v>
      </c>
      <c r="BS16" s="9" t="s">
        <v>209</v>
      </c>
      <c r="BT16" s="9" t="n">
        <v>2</v>
      </c>
      <c r="BU16" s="9" t="n">
        <v>98</v>
      </c>
      <c r="BX16" s="9" t="s">
        <v>210</v>
      </c>
      <c r="BY16" s="9" t="n">
        <v>14</v>
      </c>
      <c r="BZ16" s="9" t="n">
        <v>69</v>
      </c>
      <c r="CC16" s="9" t="s">
        <v>76</v>
      </c>
      <c r="CD16" s="9" t="n">
        <f aca="false">BB61</f>
        <v>0.0016</v>
      </c>
      <c r="CE16" s="9" t="n">
        <f aca="false">BB63</f>
        <v>0.000748331477354789</v>
      </c>
    </row>
    <row r="17" customFormat="false" ht="13" hidden="false" customHeight="false" outlineLevel="0" collapsed="false">
      <c r="B17" s="9" t="n">
        <f aca="false">SUM(B12:B16)</f>
        <v>0</v>
      </c>
      <c r="C17" s="9" t="n">
        <f aca="false">SUM(C12:C16)</f>
        <v>500</v>
      </c>
      <c r="D17" s="9" t="n">
        <f aca="false">SUM(B17:C17)</f>
        <v>500</v>
      </c>
      <c r="G17" s="9" t="n">
        <f aca="false">SUM(G12:G16)</f>
        <v>42</v>
      </c>
      <c r="H17" s="9" t="n">
        <f aca="false">SUM(H12:H16)</f>
        <v>458</v>
      </c>
      <c r="I17" s="9" t="n">
        <f aca="false">SUM(G17:H17)</f>
        <v>500</v>
      </c>
      <c r="L17" s="9" t="n">
        <f aca="false">SUM(L12:L16)</f>
        <v>5</v>
      </c>
      <c r="M17" s="9" t="n">
        <f aca="false">SUM(M12:M16)</f>
        <v>495</v>
      </c>
      <c r="N17" s="9" t="n">
        <f aca="false">SUM(L17:M17)</f>
        <v>500</v>
      </c>
      <c r="Q17" s="9" t="n">
        <f aca="false">SUM(Q12:Q16)</f>
        <v>14</v>
      </c>
      <c r="R17" s="9" t="n">
        <f aca="false">SUM(R12:R16)</f>
        <v>486</v>
      </c>
      <c r="S17" s="9" t="n">
        <f aca="false">SUM(Q17:R17)</f>
        <v>500</v>
      </c>
      <c r="U17" s="9" t="s">
        <v>211</v>
      </c>
      <c r="V17" s="9" t="n">
        <v>2</v>
      </c>
      <c r="W17" s="9" t="n">
        <v>98</v>
      </c>
      <c r="Z17" s="9" t="s">
        <v>212</v>
      </c>
      <c r="AA17" s="9" t="n">
        <v>3</v>
      </c>
      <c r="AB17" s="9" t="n">
        <v>82</v>
      </c>
      <c r="AE17" s="9" t="s">
        <v>213</v>
      </c>
      <c r="AF17" s="9" t="n">
        <v>8</v>
      </c>
      <c r="AG17" s="9" t="n">
        <v>92</v>
      </c>
      <c r="AJ17" s="9" t="s">
        <v>214</v>
      </c>
      <c r="AK17" s="9" t="n">
        <v>38</v>
      </c>
      <c r="AL17" s="9" t="n">
        <v>65</v>
      </c>
      <c r="AM17" s="10"/>
      <c r="AP17" s="9" t="n">
        <f aca="false">SUM(AP12:AP16)</f>
        <v>1</v>
      </c>
      <c r="AQ17" s="9" t="n">
        <f aca="false">SUM(AQ12:AQ16)</f>
        <v>499</v>
      </c>
      <c r="AR17" s="9" t="n">
        <f aca="false">SUM(AP17:AQ17)</f>
        <v>500</v>
      </c>
      <c r="AU17" s="9" t="n">
        <f aca="false">SUM(AU12:AU16)</f>
        <v>7</v>
      </c>
      <c r="AV17" s="9" t="n">
        <f aca="false">SUM(AV12:AV16)</f>
        <v>493</v>
      </c>
      <c r="AW17" s="9" t="n">
        <f aca="false">SUM(AU17:AV17)</f>
        <v>500</v>
      </c>
      <c r="AZ17" s="9" t="n">
        <f aca="false">SUM(AZ12:AZ16)</f>
        <v>1</v>
      </c>
      <c r="BA17" s="9" t="n">
        <f aca="false">SUM(BA12:BA16)</f>
        <v>499</v>
      </c>
      <c r="BB17" s="9" t="n">
        <f aca="false">SUM(AZ17:BA17)</f>
        <v>500</v>
      </c>
      <c r="BE17" s="9" t="n">
        <f aca="false">SUM(BE12:BE16)</f>
        <v>4</v>
      </c>
      <c r="BF17" s="9" t="n">
        <f aca="false">SUM(BF12:BF16)</f>
        <v>496</v>
      </c>
      <c r="BG17" s="9" t="n">
        <f aca="false">SUM(BE17:BF17)</f>
        <v>500</v>
      </c>
      <c r="BI17" s="9" t="s">
        <v>215</v>
      </c>
      <c r="BJ17" s="9" t="n">
        <v>0</v>
      </c>
      <c r="BK17" s="9" t="n">
        <v>100</v>
      </c>
      <c r="BO17" s="9" t="n">
        <f aca="false">SUM(BO12:BO16)</f>
        <v>2</v>
      </c>
      <c r="BP17" s="9" t="n">
        <f aca="false">SUM(BP12:BP16)</f>
        <v>498</v>
      </c>
      <c r="BQ17" s="9" t="n">
        <f aca="false">SUM(BO17:BP17)</f>
        <v>500</v>
      </c>
      <c r="BT17" s="9" t="n">
        <f aca="false">SUM(BT12:BT16)</f>
        <v>6</v>
      </c>
      <c r="BU17" s="9" t="n">
        <f aca="false">SUM(BU12:BU16)</f>
        <v>494</v>
      </c>
      <c r="BV17" s="9" t="n">
        <f aca="false">SUM(BT17:BU17)</f>
        <v>500</v>
      </c>
      <c r="BX17" s="9" t="s">
        <v>216</v>
      </c>
      <c r="BY17" s="9" t="n">
        <v>36</v>
      </c>
      <c r="BZ17" s="9" t="n">
        <v>64</v>
      </c>
      <c r="CC17" s="9" t="s">
        <v>93</v>
      </c>
      <c r="CD17" s="9" t="n">
        <f aca="false">BG61</f>
        <v>0.004</v>
      </c>
      <c r="CE17" s="9" t="n">
        <f aca="false">BG63</f>
        <v>0.0014142135623731</v>
      </c>
    </row>
    <row r="18" customFormat="false" ht="13" hidden="false" customHeight="false" outlineLevel="0" collapsed="false">
      <c r="V18" s="9" t="n">
        <f aca="false">SUM(V13:V17)</f>
        <v>15</v>
      </c>
      <c r="W18" s="9" t="n">
        <f aca="false">SUM(W13:W17)</f>
        <v>485</v>
      </c>
      <c r="X18" s="9" t="n">
        <f aca="false">SUM(V18:W18)</f>
        <v>500</v>
      </c>
      <c r="Z18" s="9" t="s">
        <v>217</v>
      </c>
      <c r="AA18" s="9" t="n">
        <v>3</v>
      </c>
      <c r="AB18" s="9" t="n">
        <v>52</v>
      </c>
      <c r="AE18" s="9" t="s">
        <v>218</v>
      </c>
      <c r="AF18" s="9" t="n">
        <v>1</v>
      </c>
      <c r="AG18" s="9" t="n">
        <v>13</v>
      </c>
      <c r="AJ18" s="9" t="s">
        <v>219</v>
      </c>
      <c r="AK18" s="9" t="n">
        <v>33</v>
      </c>
      <c r="AL18" s="9" t="n">
        <v>67</v>
      </c>
      <c r="AM18" s="10"/>
      <c r="BI18" s="9" t="s">
        <v>220</v>
      </c>
      <c r="BJ18" s="9" t="n">
        <v>0</v>
      </c>
      <c r="BK18" s="9" t="n">
        <v>100</v>
      </c>
      <c r="BX18" s="9" t="s">
        <v>221</v>
      </c>
      <c r="BY18" s="9" t="n">
        <v>34</v>
      </c>
      <c r="BZ18" s="9" t="n">
        <v>61</v>
      </c>
      <c r="CC18" s="9" t="s">
        <v>110</v>
      </c>
      <c r="CD18" s="9" t="n">
        <f aca="false">BL61</f>
        <v>0.0036</v>
      </c>
      <c r="CE18" s="9" t="n">
        <f aca="false">BL63</f>
        <v>0.000979795897113272</v>
      </c>
    </row>
    <row r="19" customFormat="false" ht="13" hidden="false" customHeight="false" outlineLevel="0" collapsed="false">
      <c r="A19" s="9" t="s">
        <v>222</v>
      </c>
      <c r="F19" s="9" t="s">
        <v>223</v>
      </c>
      <c r="K19" s="9" t="s">
        <v>224</v>
      </c>
      <c r="P19" s="9" t="s">
        <v>225</v>
      </c>
      <c r="AA19" s="9" t="n">
        <f aca="false">SUM(AA12:AA18)</f>
        <v>18</v>
      </c>
      <c r="AB19" s="9" t="n">
        <f aca="false">SUM(AB12:AB18)</f>
        <v>482</v>
      </c>
      <c r="AC19" s="9" t="n">
        <f aca="false">SUM(AA19:AB19)</f>
        <v>500</v>
      </c>
      <c r="AF19" s="9" t="n">
        <f aca="false">SUM(AF13:AF18)</f>
        <v>38</v>
      </c>
      <c r="AG19" s="9" t="n">
        <f aca="false">SUM(AG13:AG18)</f>
        <v>462</v>
      </c>
      <c r="AH19" s="9" t="n">
        <f aca="false">SUM(AF19:AG19)</f>
        <v>500</v>
      </c>
      <c r="AJ19" s="9" t="s">
        <v>226</v>
      </c>
      <c r="AK19" s="9" t="n">
        <v>28</v>
      </c>
      <c r="AL19" s="9" t="n">
        <v>61</v>
      </c>
      <c r="AM19" s="10"/>
      <c r="AO19" s="9" t="s">
        <v>227</v>
      </c>
      <c r="AT19" s="9" t="s">
        <v>228</v>
      </c>
      <c r="AY19" s="9" t="s">
        <v>229</v>
      </c>
      <c r="BD19" s="9" t="s">
        <v>230</v>
      </c>
      <c r="BI19" s="9" t="s">
        <v>231</v>
      </c>
      <c r="BJ19" s="9" t="n">
        <v>0</v>
      </c>
      <c r="BK19" s="9" t="n">
        <v>82</v>
      </c>
      <c r="BN19" s="9" t="s">
        <v>232</v>
      </c>
      <c r="BS19" s="9" t="s">
        <v>233</v>
      </c>
      <c r="BY19" s="9" t="n">
        <f aca="false">SUM(BY13:BY18)</f>
        <v>125</v>
      </c>
      <c r="BZ19" s="9" t="n">
        <f aca="false">SUM(BZ13:BZ18)</f>
        <v>375</v>
      </c>
      <c r="CA19" s="9" t="n">
        <f aca="false">SUM(BY19:BZ19)</f>
        <v>500</v>
      </c>
      <c r="CC19" s="9" t="s">
        <v>116</v>
      </c>
      <c r="CD19" s="9" t="n">
        <f aca="false">BQ61</f>
        <v>0.0024</v>
      </c>
      <c r="CE19" s="9" t="n">
        <f aca="false">BQ63</f>
        <v>0.00116619037896906</v>
      </c>
    </row>
    <row r="20" customFormat="false" ht="13" hidden="false" customHeight="false" outlineLevel="0" collapsed="false">
      <c r="A20" s="9" t="s">
        <v>234</v>
      </c>
      <c r="B20" s="9" t="n">
        <v>0</v>
      </c>
      <c r="C20" s="9" t="n">
        <v>100</v>
      </c>
      <c r="F20" s="9" t="s">
        <v>235</v>
      </c>
      <c r="G20" s="9" t="n">
        <v>8</v>
      </c>
      <c r="H20" s="9" t="n">
        <v>92</v>
      </c>
      <c r="K20" s="9" t="s">
        <v>236</v>
      </c>
      <c r="L20" s="9" t="n">
        <v>0</v>
      </c>
      <c r="M20" s="9" t="n">
        <v>100</v>
      </c>
      <c r="P20" s="9" t="s">
        <v>237</v>
      </c>
      <c r="Q20" s="9" t="n">
        <v>2</v>
      </c>
      <c r="R20" s="9" t="n">
        <v>98</v>
      </c>
      <c r="U20" s="9" t="s">
        <v>238</v>
      </c>
      <c r="AJ20" s="9" t="s">
        <v>239</v>
      </c>
      <c r="AK20" s="9" t="n">
        <v>0</v>
      </c>
      <c r="AL20" s="9" t="n">
        <v>36</v>
      </c>
      <c r="AM20" s="10"/>
      <c r="AO20" s="9" t="s">
        <v>240</v>
      </c>
      <c r="AP20" s="9" t="n">
        <v>1</v>
      </c>
      <c r="AQ20" s="9" t="n">
        <v>99</v>
      </c>
      <c r="AT20" s="9" t="s">
        <v>241</v>
      </c>
      <c r="AU20" s="9" t="n">
        <v>0</v>
      </c>
      <c r="AV20" s="9" t="n">
        <v>100</v>
      </c>
      <c r="AY20" s="9" t="s">
        <v>242</v>
      </c>
      <c r="AZ20" s="9" t="n">
        <v>0</v>
      </c>
      <c r="BA20" s="9" t="n">
        <v>100</v>
      </c>
      <c r="BD20" s="9" t="s">
        <v>243</v>
      </c>
      <c r="BE20" s="9" t="n">
        <v>0</v>
      </c>
      <c r="BF20" s="9" t="n">
        <v>100</v>
      </c>
      <c r="BI20" s="9" t="s">
        <v>244</v>
      </c>
      <c r="BJ20" s="9" t="n">
        <v>0</v>
      </c>
      <c r="BK20" s="9" t="n">
        <v>18</v>
      </c>
      <c r="BN20" s="9" t="s">
        <v>245</v>
      </c>
      <c r="BO20" s="9" t="n">
        <v>0</v>
      </c>
      <c r="BP20" s="9" t="n">
        <v>100</v>
      </c>
      <c r="BS20" s="9" t="s">
        <v>246</v>
      </c>
      <c r="BT20" s="9" t="n">
        <v>0</v>
      </c>
      <c r="BU20" s="9" t="n">
        <v>100</v>
      </c>
      <c r="CC20" s="9" t="s">
        <v>119</v>
      </c>
      <c r="CD20" s="9" t="n">
        <f aca="false">BV61</f>
        <v>0.0104</v>
      </c>
      <c r="CE20" s="9" t="n">
        <f aca="false">BV63</f>
        <v>0.00305941170815567</v>
      </c>
    </row>
    <row r="21" customFormat="false" ht="13" hidden="false" customHeight="false" outlineLevel="0" collapsed="false">
      <c r="A21" s="9" t="s">
        <v>247</v>
      </c>
      <c r="B21" s="9" t="n">
        <v>2</v>
      </c>
      <c r="C21" s="9" t="n">
        <v>98</v>
      </c>
      <c r="F21" s="9" t="s">
        <v>248</v>
      </c>
      <c r="G21" s="9" t="n">
        <v>5</v>
      </c>
      <c r="H21" s="9" t="n">
        <v>95</v>
      </c>
      <c r="K21" s="9" t="s">
        <v>249</v>
      </c>
      <c r="L21" s="9" t="n">
        <v>0</v>
      </c>
      <c r="M21" s="9" t="n">
        <v>100</v>
      </c>
      <c r="P21" s="9" t="s">
        <v>250</v>
      </c>
      <c r="Q21" s="9" t="n">
        <v>2</v>
      </c>
      <c r="R21" s="9" t="n">
        <v>98</v>
      </c>
      <c r="U21" s="9" t="s">
        <v>251</v>
      </c>
      <c r="V21" s="9" t="n">
        <v>0</v>
      </c>
      <c r="W21" s="9" t="n">
        <v>100</v>
      </c>
      <c r="Z21" s="9" t="s">
        <v>252</v>
      </c>
      <c r="AE21" s="9" t="s">
        <v>253</v>
      </c>
      <c r="AK21" s="9" t="n">
        <f aca="false">SUM(AK14:AK20)</f>
        <v>128</v>
      </c>
      <c r="AL21" s="9" t="n">
        <f aca="false">SUM(AL14:AL20)</f>
        <v>372</v>
      </c>
      <c r="AM21" s="10" t="n">
        <f aca="false">SUM(AK21:AL21)</f>
        <v>500</v>
      </c>
      <c r="AO21" s="9" t="s">
        <v>254</v>
      </c>
      <c r="AP21" s="9" t="n">
        <v>0</v>
      </c>
      <c r="AQ21" s="9" t="n">
        <v>100</v>
      </c>
      <c r="AT21" s="9" t="s">
        <v>255</v>
      </c>
      <c r="AU21" s="9" t="n">
        <v>2</v>
      </c>
      <c r="AV21" s="9" t="n">
        <v>98</v>
      </c>
      <c r="AY21" s="9" t="s">
        <v>256</v>
      </c>
      <c r="AZ21" s="9" t="n">
        <v>0</v>
      </c>
      <c r="BA21" s="9" t="n">
        <v>100</v>
      </c>
      <c r="BD21" s="9" t="s">
        <v>257</v>
      </c>
      <c r="BE21" s="9" t="n">
        <v>0</v>
      </c>
      <c r="BF21" s="9" t="n">
        <v>100</v>
      </c>
      <c r="BJ21" s="9" t="n">
        <f aca="false">SUM(BJ15:BJ20)</f>
        <v>2</v>
      </c>
      <c r="BK21" s="9" t="n">
        <f aca="false">SUM(BK15:BK20)</f>
        <v>498</v>
      </c>
      <c r="BL21" s="9" t="n">
        <f aca="false">SUM(BJ21:BK21)</f>
        <v>500</v>
      </c>
      <c r="BN21" s="9" t="s">
        <v>258</v>
      </c>
      <c r="BO21" s="9" t="n">
        <v>0</v>
      </c>
      <c r="BP21" s="9" t="n">
        <v>100</v>
      </c>
      <c r="BS21" s="9" t="s">
        <v>259</v>
      </c>
      <c r="BT21" s="9" t="n">
        <v>0</v>
      </c>
      <c r="BU21" s="9" t="n">
        <v>100</v>
      </c>
      <c r="BX21" s="9" t="s">
        <v>260</v>
      </c>
      <c r="CC21" s="9" t="s">
        <v>132</v>
      </c>
      <c r="CD21" s="9" t="n">
        <f aca="false">CA61</f>
        <v>0.2208</v>
      </c>
      <c r="CE21" s="9" t="n">
        <f aca="false">CA63</f>
        <v>0.0242948554224963</v>
      </c>
    </row>
    <row r="22" customFormat="false" ht="13" hidden="false" customHeight="false" outlineLevel="0" collapsed="false">
      <c r="A22" s="9" t="s">
        <v>261</v>
      </c>
      <c r="B22" s="9" t="n">
        <v>0</v>
      </c>
      <c r="C22" s="9" t="n">
        <v>100</v>
      </c>
      <c r="F22" s="9" t="s">
        <v>262</v>
      </c>
      <c r="G22" s="9" t="n">
        <v>9</v>
      </c>
      <c r="H22" s="9" t="n">
        <v>91</v>
      </c>
      <c r="K22" s="9" t="s">
        <v>263</v>
      </c>
      <c r="L22" s="9" t="n">
        <v>1</v>
      </c>
      <c r="M22" s="9" t="n">
        <v>99</v>
      </c>
      <c r="P22" s="9" t="s">
        <v>264</v>
      </c>
      <c r="Q22" s="9" t="n">
        <v>4</v>
      </c>
      <c r="R22" s="9" t="n">
        <v>96</v>
      </c>
      <c r="U22" s="9" t="s">
        <v>265</v>
      </c>
      <c r="V22" s="9" t="n">
        <v>2</v>
      </c>
      <c r="W22" s="9" t="n">
        <v>98</v>
      </c>
      <c r="Z22" s="9" t="s">
        <v>266</v>
      </c>
      <c r="AA22" s="9" t="n">
        <v>5</v>
      </c>
      <c r="AB22" s="9" t="n">
        <v>76</v>
      </c>
      <c r="AE22" s="9" t="s">
        <v>267</v>
      </c>
      <c r="AF22" s="9" t="n">
        <v>5</v>
      </c>
      <c r="AG22" s="9" t="n">
        <v>95</v>
      </c>
      <c r="AM22" s="10"/>
      <c r="AO22" s="9" t="s">
        <v>268</v>
      </c>
      <c r="AP22" s="9" t="n">
        <v>1</v>
      </c>
      <c r="AQ22" s="9" t="n">
        <v>99</v>
      </c>
      <c r="AT22" s="9" t="s">
        <v>269</v>
      </c>
      <c r="AU22" s="9" t="n">
        <v>1</v>
      </c>
      <c r="AV22" s="9" t="n">
        <v>99</v>
      </c>
      <c r="AY22" s="9" t="s">
        <v>270</v>
      </c>
      <c r="AZ22" s="9" t="n">
        <v>0</v>
      </c>
      <c r="BA22" s="9" t="n">
        <v>100</v>
      </c>
      <c r="BD22" s="9" t="s">
        <v>271</v>
      </c>
      <c r="BE22" s="9" t="n">
        <v>1</v>
      </c>
      <c r="BF22" s="9" t="n">
        <v>99</v>
      </c>
      <c r="BN22" s="9" t="s">
        <v>272</v>
      </c>
      <c r="BO22" s="9" t="n">
        <v>0</v>
      </c>
      <c r="BP22" s="9" t="n">
        <v>100</v>
      </c>
      <c r="BS22" s="9" t="s">
        <v>273</v>
      </c>
      <c r="BT22" s="9" t="n">
        <v>0</v>
      </c>
      <c r="BU22" s="9" t="n">
        <v>51</v>
      </c>
      <c r="BX22" s="9" t="s">
        <v>274</v>
      </c>
      <c r="BY22" s="9" t="n">
        <v>20</v>
      </c>
      <c r="BZ22" s="9" t="n">
        <v>76</v>
      </c>
    </row>
    <row r="23" customFormat="false" ht="13" hidden="false" customHeight="false" outlineLevel="0" collapsed="false">
      <c r="A23" s="9" t="s">
        <v>275</v>
      </c>
      <c r="B23" s="9" t="n">
        <v>1</v>
      </c>
      <c r="C23" s="9" t="n">
        <v>99</v>
      </c>
      <c r="F23" s="9" t="s">
        <v>276</v>
      </c>
      <c r="G23" s="9" t="n">
        <v>14</v>
      </c>
      <c r="H23" s="9" t="n">
        <v>86</v>
      </c>
      <c r="K23" s="9" t="s">
        <v>277</v>
      </c>
      <c r="L23" s="9" t="n">
        <v>1</v>
      </c>
      <c r="M23" s="9" t="n">
        <v>99</v>
      </c>
      <c r="P23" s="9" t="s">
        <v>278</v>
      </c>
      <c r="Q23" s="9" t="n">
        <v>2</v>
      </c>
      <c r="R23" s="9" t="n">
        <v>98</v>
      </c>
      <c r="U23" s="9" t="s">
        <v>279</v>
      </c>
      <c r="V23" s="9" t="n">
        <v>2</v>
      </c>
      <c r="W23" s="9" t="n">
        <v>98</v>
      </c>
      <c r="Z23" s="9" t="s">
        <v>280</v>
      </c>
      <c r="AA23" s="9" t="n">
        <v>4</v>
      </c>
      <c r="AB23" s="9" t="n">
        <v>70</v>
      </c>
      <c r="AE23" s="9" t="s">
        <v>281</v>
      </c>
      <c r="AF23" s="9" t="n">
        <v>6</v>
      </c>
      <c r="AG23" s="9" t="n">
        <v>94</v>
      </c>
      <c r="AJ23" s="9" t="s">
        <v>282</v>
      </c>
      <c r="AM23" s="10"/>
      <c r="AO23" s="9" t="s">
        <v>283</v>
      </c>
      <c r="AP23" s="9" t="n">
        <v>0</v>
      </c>
      <c r="AQ23" s="9" t="n">
        <v>100</v>
      </c>
      <c r="AT23" s="9" t="s">
        <v>284</v>
      </c>
      <c r="AU23" s="9" t="n">
        <v>1</v>
      </c>
      <c r="AV23" s="9" t="n">
        <v>99</v>
      </c>
      <c r="AY23" s="9" t="s">
        <v>285</v>
      </c>
      <c r="AZ23" s="9" t="n">
        <v>0</v>
      </c>
      <c r="BA23" s="9" t="n">
        <v>100</v>
      </c>
      <c r="BD23" s="9" t="s">
        <v>286</v>
      </c>
      <c r="BE23" s="9" t="n">
        <v>1</v>
      </c>
      <c r="BF23" s="9" t="n">
        <v>99</v>
      </c>
      <c r="BI23" s="9" t="s">
        <v>287</v>
      </c>
      <c r="BN23" s="9" t="s">
        <v>288</v>
      </c>
      <c r="BO23" s="9" t="n">
        <v>0</v>
      </c>
      <c r="BP23" s="9" t="n">
        <v>100</v>
      </c>
      <c r="BS23" s="9" t="s">
        <v>289</v>
      </c>
      <c r="BT23" s="9" t="n">
        <v>0</v>
      </c>
      <c r="BU23" s="9" t="n">
        <v>65</v>
      </c>
      <c r="BX23" s="9" t="s">
        <v>290</v>
      </c>
      <c r="BY23" s="9" t="n">
        <v>8</v>
      </c>
      <c r="BZ23" s="9" t="n">
        <v>46</v>
      </c>
    </row>
    <row r="24" customFormat="false" ht="13" hidden="false" customHeight="false" outlineLevel="0" collapsed="false">
      <c r="A24" s="9" t="s">
        <v>291</v>
      </c>
      <c r="B24" s="9" t="n">
        <v>0</v>
      </c>
      <c r="C24" s="9" t="n">
        <v>100</v>
      </c>
      <c r="F24" s="9" t="s">
        <v>292</v>
      </c>
      <c r="G24" s="9" t="n">
        <v>7</v>
      </c>
      <c r="H24" s="9" t="n">
        <v>93</v>
      </c>
      <c r="K24" s="9" t="s">
        <v>293</v>
      </c>
      <c r="L24" s="9" t="n">
        <v>1</v>
      </c>
      <c r="M24" s="9" t="n">
        <v>99</v>
      </c>
      <c r="P24" s="9" t="s">
        <v>294</v>
      </c>
      <c r="Q24" s="9" t="n">
        <v>1</v>
      </c>
      <c r="R24" s="9" t="n">
        <v>99</v>
      </c>
      <c r="U24" s="9" t="s">
        <v>295</v>
      </c>
      <c r="V24" s="9" t="n">
        <v>1</v>
      </c>
      <c r="W24" s="9" t="n">
        <v>43</v>
      </c>
      <c r="Z24" s="9" t="s">
        <v>296</v>
      </c>
      <c r="AA24" s="9" t="n">
        <v>5</v>
      </c>
      <c r="AB24" s="9" t="n">
        <v>95</v>
      </c>
      <c r="AE24" s="9" t="s">
        <v>297</v>
      </c>
      <c r="AF24" s="9" t="n">
        <v>6</v>
      </c>
      <c r="AG24" s="9" t="n">
        <v>94</v>
      </c>
      <c r="AJ24" s="9" t="s">
        <v>298</v>
      </c>
      <c r="AK24" s="9" t="n">
        <v>2</v>
      </c>
      <c r="AL24" s="9" t="n">
        <v>98</v>
      </c>
      <c r="AM24" s="10"/>
      <c r="AO24" s="9" t="s">
        <v>299</v>
      </c>
      <c r="AP24" s="9" t="n">
        <v>0</v>
      </c>
      <c r="AQ24" s="9" t="n">
        <v>100</v>
      </c>
      <c r="AT24" s="9" t="s">
        <v>300</v>
      </c>
      <c r="AU24" s="9" t="n">
        <v>2</v>
      </c>
      <c r="AV24" s="9" t="n">
        <v>98</v>
      </c>
      <c r="AY24" s="9" t="s">
        <v>301</v>
      </c>
      <c r="AZ24" s="9" t="n">
        <v>0</v>
      </c>
      <c r="BA24" s="9" t="n">
        <v>100</v>
      </c>
      <c r="BD24" s="9" t="s">
        <v>302</v>
      </c>
      <c r="BE24" s="9" t="n">
        <v>1</v>
      </c>
      <c r="BF24" s="9" t="n">
        <v>99</v>
      </c>
      <c r="BI24" s="9" t="s">
        <v>303</v>
      </c>
      <c r="BJ24" s="9" t="n">
        <v>1</v>
      </c>
      <c r="BK24" s="9" t="n">
        <v>99</v>
      </c>
      <c r="BN24" s="9" t="s">
        <v>304</v>
      </c>
      <c r="BO24" s="9" t="n">
        <v>0</v>
      </c>
      <c r="BP24" s="9" t="n">
        <v>100</v>
      </c>
      <c r="BS24" s="9" t="s">
        <v>305</v>
      </c>
      <c r="BT24" s="9" t="n">
        <v>0</v>
      </c>
      <c r="BU24" s="9" t="n">
        <v>76</v>
      </c>
      <c r="BX24" s="9" t="s">
        <v>306</v>
      </c>
      <c r="BY24" s="9" t="n">
        <v>15</v>
      </c>
      <c r="BZ24" s="9" t="n">
        <v>31</v>
      </c>
    </row>
    <row r="25" customFormat="false" ht="13" hidden="false" customHeight="false" outlineLevel="0" collapsed="false">
      <c r="B25" s="9" t="n">
        <f aca="false">SUM(B20:B24)</f>
        <v>3</v>
      </c>
      <c r="C25" s="9" t="n">
        <f aca="false">SUM(C20:C24)</f>
        <v>497</v>
      </c>
      <c r="D25" s="9" t="n">
        <f aca="false">SUM(B25:C25)</f>
        <v>500</v>
      </c>
      <c r="G25" s="9" t="n">
        <f aca="false">SUM(G20:G24)</f>
        <v>43</v>
      </c>
      <c r="H25" s="9" t="n">
        <f aca="false">SUM(H20:H24)</f>
        <v>457</v>
      </c>
      <c r="I25" s="9" t="n">
        <f aca="false">SUM(G25:H25)</f>
        <v>500</v>
      </c>
      <c r="L25" s="9" t="n">
        <f aca="false">SUM(L20:L24)</f>
        <v>3</v>
      </c>
      <c r="M25" s="9" t="n">
        <f aca="false">SUM(M20:M24)</f>
        <v>497</v>
      </c>
      <c r="N25" s="9" t="n">
        <f aca="false">SUM(L25:M25)</f>
        <v>500</v>
      </c>
      <c r="Q25" s="9" t="n">
        <f aca="false">SUM(Q20:Q24)</f>
        <v>11</v>
      </c>
      <c r="R25" s="9" t="n">
        <f aca="false">SUM(R20:R24)</f>
        <v>489</v>
      </c>
      <c r="S25" s="9" t="n">
        <f aca="false">SUM(Q25:R25)</f>
        <v>500</v>
      </c>
      <c r="U25" s="9" t="s">
        <v>307</v>
      </c>
      <c r="V25" s="9" t="n">
        <v>1</v>
      </c>
      <c r="W25" s="9" t="n">
        <v>59</v>
      </c>
      <c r="Z25" s="9" t="s">
        <v>308</v>
      </c>
      <c r="AA25" s="9" t="n">
        <v>1</v>
      </c>
      <c r="AB25" s="9" t="n">
        <v>99</v>
      </c>
      <c r="AE25" s="9" t="s">
        <v>309</v>
      </c>
      <c r="AF25" s="9" t="n">
        <v>4</v>
      </c>
      <c r="AG25" s="9" t="n">
        <v>96</v>
      </c>
      <c r="AJ25" s="9" t="s">
        <v>310</v>
      </c>
      <c r="AK25" s="9" t="n">
        <v>25</v>
      </c>
      <c r="AL25" s="9" t="n">
        <v>75</v>
      </c>
      <c r="AM25" s="10"/>
      <c r="AP25" s="9" t="n">
        <f aca="false">SUM(AP20:AP24)</f>
        <v>2</v>
      </c>
      <c r="AQ25" s="9" t="n">
        <f aca="false">SUM(AQ20:AQ24)</f>
        <v>498</v>
      </c>
      <c r="AR25" s="9" t="n">
        <f aca="false">SUM(AP25:AQ25)</f>
        <v>500</v>
      </c>
      <c r="AU25" s="9" t="n">
        <f aca="false">SUM(AU20:AU24)</f>
        <v>6</v>
      </c>
      <c r="AV25" s="9" t="n">
        <f aca="false">SUM(AV20:AV24)</f>
        <v>494</v>
      </c>
      <c r="AW25" s="9" t="n">
        <f aca="false">SUM(AU25:AV25)</f>
        <v>500</v>
      </c>
      <c r="AZ25" s="9" t="n">
        <f aca="false">SUM(AZ20:AZ24)</f>
        <v>0</v>
      </c>
      <c r="BA25" s="9" t="n">
        <f aca="false">SUM(BA20:BA24)</f>
        <v>500</v>
      </c>
      <c r="BB25" s="9" t="n">
        <f aca="false">SUM(AZ25:BA25)</f>
        <v>500</v>
      </c>
      <c r="BE25" s="9" t="n">
        <f aca="false">SUM(BE20:BE24)</f>
        <v>3</v>
      </c>
      <c r="BF25" s="9" t="n">
        <f aca="false">SUM(BF20:BF24)</f>
        <v>497</v>
      </c>
      <c r="BG25" s="9" t="n">
        <f aca="false">SUM(BE25:BF25)</f>
        <v>500</v>
      </c>
      <c r="BI25" s="9" t="s">
        <v>311</v>
      </c>
      <c r="BJ25" s="9" t="n">
        <v>0</v>
      </c>
      <c r="BK25" s="9" t="n">
        <v>100</v>
      </c>
      <c r="BO25" s="9" t="n">
        <f aca="false">SUM(BO20:BO24)</f>
        <v>0</v>
      </c>
      <c r="BP25" s="9" t="n">
        <f aca="false">SUM(BP20:BP24)</f>
        <v>500</v>
      </c>
      <c r="BQ25" s="9" t="n">
        <f aca="false">SUM(BO25:BP25)</f>
        <v>500</v>
      </c>
      <c r="BS25" s="9" t="s">
        <v>312</v>
      </c>
      <c r="BT25" s="9" t="n">
        <v>0</v>
      </c>
      <c r="BU25" s="9" t="n">
        <v>49</v>
      </c>
      <c r="BX25" s="9" t="s">
        <v>313</v>
      </c>
      <c r="BY25" s="9" t="n">
        <v>7</v>
      </c>
      <c r="BZ25" s="9" t="n">
        <v>38</v>
      </c>
    </row>
    <row r="26" customFormat="false" ht="13" hidden="false" customHeight="false" outlineLevel="0" collapsed="false">
      <c r="U26" s="9" t="s">
        <v>314</v>
      </c>
      <c r="V26" s="9" t="n">
        <v>1</v>
      </c>
      <c r="W26" s="9" t="n">
        <v>50</v>
      </c>
      <c r="Z26" s="9" t="s">
        <v>315</v>
      </c>
      <c r="AA26" s="9" t="n">
        <v>2</v>
      </c>
      <c r="AB26" s="9" t="n">
        <v>93</v>
      </c>
      <c r="AE26" s="9" t="s">
        <v>316</v>
      </c>
      <c r="AF26" s="9" t="n">
        <v>4</v>
      </c>
      <c r="AG26" s="9" t="n">
        <v>96</v>
      </c>
      <c r="AJ26" s="9" t="s">
        <v>317</v>
      </c>
      <c r="AK26" s="9" t="n">
        <v>36</v>
      </c>
      <c r="AL26" s="9" t="n">
        <v>30</v>
      </c>
      <c r="AM26" s="10"/>
      <c r="BI26" s="9" t="s">
        <v>318</v>
      </c>
      <c r="BJ26" s="9" t="n">
        <v>1</v>
      </c>
      <c r="BK26" s="9" t="n">
        <v>99</v>
      </c>
      <c r="BS26" s="9" t="s">
        <v>319</v>
      </c>
      <c r="BT26" s="9" t="n">
        <v>0</v>
      </c>
      <c r="BU26" s="9" t="n">
        <v>59</v>
      </c>
      <c r="BX26" s="9" t="s">
        <v>320</v>
      </c>
      <c r="BY26" s="9" t="n">
        <v>8</v>
      </c>
      <c r="BZ26" s="9" t="n">
        <v>50</v>
      </c>
    </row>
    <row r="27" customFormat="false" ht="13" hidden="false" customHeight="false" outlineLevel="0" collapsed="false">
      <c r="A27" s="9" t="s">
        <v>321</v>
      </c>
      <c r="F27" s="9" t="s">
        <v>322</v>
      </c>
      <c r="K27" s="9" t="s">
        <v>323</v>
      </c>
      <c r="P27" s="9" t="s">
        <v>324</v>
      </c>
      <c r="U27" s="9" t="s">
        <v>325</v>
      </c>
      <c r="V27" s="9" t="n">
        <v>0</v>
      </c>
      <c r="W27" s="9" t="n">
        <v>45</v>
      </c>
      <c r="Z27" s="9" t="s">
        <v>326</v>
      </c>
      <c r="AA27" s="9" t="n">
        <v>1</v>
      </c>
      <c r="AB27" s="9" t="n">
        <v>49</v>
      </c>
      <c r="AF27" s="9" t="n">
        <f aca="false">SUM(AF22:AF26)</f>
        <v>25</v>
      </c>
      <c r="AG27" s="9" t="n">
        <f aca="false">SUM(AG22:AG26)</f>
        <v>475</v>
      </c>
      <c r="AH27" s="9" t="n">
        <f aca="false">SUM(AF27:AG27)</f>
        <v>500</v>
      </c>
      <c r="AJ27" s="9" t="s">
        <v>327</v>
      </c>
      <c r="AK27" s="9" t="n">
        <v>23</v>
      </c>
      <c r="AL27" s="9" t="n">
        <v>77</v>
      </c>
      <c r="AM27" s="10"/>
      <c r="AO27" s="9" t="s">
        <v>328</v>
      </c>
      <c r="AT27" s="9" t="s">
        <v>329</v>
      </c>
      <c r="AY27" s="9" t="s">
        <v>330</v>
      </c>
      <c r="AZ27" s="11"/>
      <c r="BD27" s="9" t="s">
        <v>331</v>
      </c>
      <c r="BI27" s="9" t="s">
        <v>332</v>
      </c>
      <c r="BJ27" s="9" t="n">
        <v>0</v>
      </c>
      <c r="BK27" s="9" t="n">
        <v>100</v>
      </c>
      <c r="BN27" s="9" t="s">
        <v>333</v>
      </c>
      <c r="BT27" s="9" t="n">
        <f aca="false">SUM(BT20:BT26)</f>
        <v>0</v>
      </c>
      <c r="BU27" s="9" t="n">
        <f aca="false">SUM(BU20:BU26)</f>
        <v>500</v>
      </c>
      <c r="BV27" s="9" t="n">
        <f aca="false">SUM(BT27:BU27)</f>
        <v>500</v>
      </c>
      <c r="BX27" s="9" t="s">
        <v>334</v>
      </c>
      <c r="BY27" s="9" t="n">
        <v>19</v>
      </c>
      <c r="BZ27" s="9" t="n">
        <v>55</v>
      </c>
    </row>
    <row r="28" customFormat="false" ht="13" hidden="false" customHeight="false" outlineLevel="0" collapsed="false">
      <c r="A28" s="9" t="s">
        <v>335</v>
      </c>
      <c r="B28" s="9" t="n">
        <v>0</v>
      </c>
      <c r="C28" s="9" t="n">
        <v>100</v>
      </c>
      <c r="F28" s="9" t="s">
        <v>336</v>
      </c>
      <c r="G28" s="9" t="n">
        <v>7</v>
      </c>
      <c r="H28" s="9" t="n">
        <v>93</v>
      </c>
      <c r="K28" s="9" t="s">
        <v>337</v>
      </c>
      <c r="L28" s="9" t="n">
        <v>0</v>
      </c>
      <c r="M28" s="9" t="n">
        <v>100</v>
      </c>
      <c r="P28" s="9" t="s">
        <v>338</v>
      </c>
      <c r="Q28" s="9" t="n">
        <v>2</v>
      </c>
      <c r="R28" s="9" t="n">
        <v>98</v>
      </c>
      <c r="V28" s="9" t="n">
        <f aca="false">SUM(V21:V27)</f>
        <v>7</v>
      </c>
      <c r="W28" s="9" t="n">
        <f aca="false">SUM(W21:W27)</f>
        <v>493</v>
      </c>
      <c r="X28" s="9" t="n">
        <f aca="false">SUM(V28:W28)</f>
        <v>500</v>
      </c>
      <c r="AA28" s="9" t="n">
        <f aca="false">SUM(AA22:AA27)</f>
        <v>18</v>
      </c>
      <c r="AB28" s="9" t="n">
        <f aca="false">SUM(AB22:AB27)</f>
        <v>482</v>
      </c>
      <c r="AC28" s="9" t="n">
        <f aca="false">SUM(AA28:AB28)</f>
        <v>500</v>
      </c>
      <c r="AJ28" s="9" t="s">
        <v>339</v>
      </c>
      <c r="AK28" s="9" t="n">
        <v>15</v>
      </c>
      <c r="AL28" s="9" t="n">
        <v>85</v>
      </c>
      <c r="AM28" s="10"/>
      <c r="AO28" s="9" t="s">
        <v>340</v>
      </c>
      <c r="AP28" s="9" t="n">
        <v>0</v>
      </c>
      <c r="AQ28" s="9" t="n">
        <v>100</v>
      </c>
      <c r="AT28" s="9" t="s">
        <v>341</v>
      </c>
      <c r="AU28" s="9" t="n">
        <v>0</v>
      </c>
      <c r="AV28" s="9" t="n">
        <v>100</v>
      </c>
      <c r="AY28" s="9" t="s">
        <v>342</v>
      </c>
      <c r="AZ28" s="9" t="n">
        <v>0</v>
      </c>
      <c r="BA28" s="9" t="n">
        <v>100</v>
      </c>
      <c r="BD28" s="9" t="s">
        <v>343</v>
      </c>
      <c r="BE28" s="9" t="n">
        <v>0</v>
      </c>
      <c r="BF28" s="9" t="n">
        <v>60</v>
      </c>
      <c r="BI28" s="9" t="s">
        <v>344</v>
      </c>
      <c r="BJ28" s="9" t="n">
        <v>1</v>
      </c>
      <c r="BK28" s="9" t="n">
        <v>99</v>
      </c>
      <c r="BN28" s="9" t="s">
        <v>345</v>
      </c>
      <c r="BO28" s="9" t="n">
        <v>0</v>
      </c>
      <c r="BP28" s="9" t="n">
        <v>100</v>
      </c>
      <c r="BX28" s="9" t="s">
        <v>346</v>
      </c>
      <c r="BY28" s="9" t="n">
        <v>28</v>
      </c>
      <c r="BZ28" s="9" t="n">
        <v>65</v>
      </c>
    </row>
    <row r="29" customFormat="false" ht="13" hidden="false" customHeight="false" outlineLevel="0" collapsed="false">
      <c r="A29" s="9" t="s">
        <v>347</v>
      </c>
      <c r="B29" s="9" t="n">
        <v>0</v>
      </c>
      <c r="C29" s="9" t="n">
        <v>100</v>
      </c>
      <c r="F29" s="9" t="s">
        <v>348</v>
      </c>
      <c r="G29" s="9" t="n">
        <v>11</v>
      </c>
      <c r="H29" s="9" t="n">
        <v>89</v>
      </c>
      <c r="K29" s="9" t="s">
        <v>349</v>
      </c>
      <c r="L29" s="9" t="n">
        <v>2</v>
      </c>
      <c r="M29" s="9" t="n">
        <v>98</v>
      </c>
      <c r="P29" s="9" t="s">
        <v>350</v>
      </c>
      <c r="Q29" s="9" t="n">
        <v>4</v>
      </c>
      <c r="R29" s="9" t="n">
        <v>96</v>
      </c>
      <c r="AE29" s="9" t="s">
        <v>351</v>
      </c>
      <c r="AJ29" s="12" t="s">
        <v>352</v>
      </c>
      <c r="AK29" s="11" t="n">
        <v>0</v>
      </c>
      <c r="AL29" s="9" t="n">
        <v>34</v>
      </c>
      <c r="AM29" s="10"/>
      <c r="AO29" s="9" t="s">
        <v>353</v>
      </c>
      <c r="AP29" s="9" t="n">
        <v>0</v>
      </c>
      <c r="AQ29" s="9" t="n">
        <v>100</v>
      </c>
      <c r="AT29" s="9" t="s">
        <v>354</v>
      </c>
      <c r="AU29" s="9" t="n">
        <v>0</v>
      </c>
      <c r="AV29" s="9" t="n">
        <v>100</v>
      </c>
      <c r="AY29" s="9" t="s">
        <v>355</v>
      </c>
      <c r="AZ29" s="9" t="n">
        <v>0</v>
      </c>
      <c r="BA29" s="9" t="n">
        <v>100</v>
      </c>
      <c r="BD29" s="9" t="s">
        <v>356</v>
      </c>
      <c r="BE29" s="9" t="n">
        <v>0</v>
      </c>
      <c r="BF29" s="9" t="n">
        <v>36</v>
      </c>
      <c r="BJ29" s="9" t="n">
        <f aca="false">SUM(BJ24:BJ28)</f>
        <v>3</v>
      </c>
      <c r="BK29" s="9" t="n">
        <f aca="false">SUM(BK24:BK28)</f>
        <v>497</v>
      </c>
      <c r="BL29" s="9" t="n">
        <f aca="false">SUM(BJ29:BK29)</f>
        <v>500</v>
      </c>
      <c r="BN29" s="9" t="s">
        <v>357</v>
      </c>
      <c r="BO29" s="9" t="n">
        <v>0</v>
      </c>
      <c r="BP29" s="9" t="n">
        <v>53</v>
      </c>
      <c r="BS29" s="9" t="s">
        <v>358</v>
      </c>
      <c r="BX29" s="9" t="s">
        <v>359</v>
      </c>
      <c r="BY29" s="9" t="n">
        <v>4</v>
      </c>
      <c r="BZ29" s="9" t="n">
        <v>30</v>
      </c>
    </row>
    <row r="30" customFormat="false" ht="13" hidden="false" customHeight="false" outlineLevel="0" collapsed="false">
      <c r="A30" s="9" t="s">
        <v>360</v>
      </c>
      <c r="B30" s="9" t="n">
        <v>0</v>
      </c>
      <c r="C30" s="9" t="n">
        <v>100</v>
      </c>
      <c r="F30" s="9" t="s">
        <v>361</v>
      </c>
      <c r="G30" s="9" t="n">
        <v>10</v>
      </c>
      <c r="H30" s="9" t="n">
        <v>90</v>
      </c>
      <c r="K30" s="9" t="s">
        <v>362</v>
      </c>
      <c r="L30" s="9" t="n">
        <v>1</v>
      </c>
      <c r="M30" s="9" t="n">
        <v>99</v>
      </c>
      <c r="P30" s="9" t="s">
        <v>363</v>
      </c>
      <c r="Q30" s="9" t="n">
        <v>4</v>
      </c>
      <c r="R30" s="9" t="n">
        <v>96</v>
      </c>
      <c r="U30" s="9" t="s">
        <v>364</v>
      </c>
      <c r="Z30" s="9" t="s">
        <v>365</v>
      </c>
      <c r="AE30" s="9" t="s">
        <v>366</v>
      </c>
      <c r="AF30" s="9" t="n">
        <v>17</v>
      </c>
      <c r="AG30" s="9" t="n">
        <v>83</v>
      </c>
      <c r="AK30" s="9" t="n">
        <f aca="false">SUM(AK24:AK29)</f>
        <v>101</v>
      </c>
      <c r="AL30" s="9" t="n">
        <f aca="false">SUM(AL24:AL29)</f>
        <v>399</v>
      </c>
      <c r="AM30" s="10" t="n">
        <f aca="false">SUM(AK30:AL30)</f>
        <v>500</v>
      </c>
      <c r="AO30" s="9" t="s">
        <v>367</v>
      </c>
      <c r="AP30" s="9" t="n">
        <v>1</v>
      </c>
      <c r="AQ30" s="9" t="n">
        <v>99</v>
      </c>
      <c r="AT30" s="9" t="s">
        <v>368</v>
      </c>
      <c r="AU30" s="9" t="n">
        <v>5</v>
      </c>
      <c r="AV30" s="9" t="n">
        <v>95</v>
      </c>
      <c r="AY30" s="9" t="s">
        <v>369</v>
      </c>
      <c r="AZ30" s="9" t="n">
        <v>0</v>
      </c>
      <c r="BA30" s="9" t="n">
        <v>100</v>
      </c>
      <c r="BD30" s="9" t="s">
        <v>370</v>
      </c>
      <c r="BE30" s="9" t="n">
        <v>1</v>
      </c>
      <c r="BF30" s="9" t="n">
        <v>59</v>
      </c>
      <c r="BN30" s="9" t="s">
        <v>371</v>
      </c>
      <c r="BO30" s="9" t="n">
        <v>0</v>
      </c>
      <c r="BP30" s="9" t="n">
        <v>66</v>
      </c>
      <c r="BS30" s="9" t="s">
        <v>372</v>
      </c>
      <c r="BT30" s="9" t="n">
        <v>3</v>
      </c>
      <c r="BU30" s="9" t="n">
        <v>97</v>
      </c>
      <c r="BY30" s="9" t="n">
        <f aca="false">SUM(BY22:BY29)</f>
        <v>109</v>
      </c>
      <c r="BZ30" s="9" t="n">
        <f aca="false">SUM(BZ22:BZ29)</f>
        <v>391</v>
      </c>
      <c r="CA30" s="9" t="n">
        <f aca="false">SUM(BY30:BZ30)</f>
        <v>500</v>
      </c>
    </row>
    <row r="31" customFormat="false" ht="13" hidden="false" customHeight="false" outlineLevel="0" collapsed="false">
      <c r="A31" s="9" t="s">
        <v>373</v>
      </c>
      <c r="B31" s="9" t="n">
        <v>0</v>
      </c>
      <c r="C31" s="9" t="n">
        <v>100</v>
      </c>
      <c r="F31" s="9" t="s">
        <v>374</v>
      </c>
      <c r="G31" s="9" t="n">
        <v>10</v>
      </c>
      <c r="H31" s="9" t="n">
        <v>90</v>
      </c>
      <c r="K31" s="9" t="s">
        <v>375</v>
      </c>
      <c r="L31" s="9" t="n">
        <v>1</v>
      </c>
      <c r="M31" s="9" t="n">
        <v>99</v>
      </c>
      <c r="P31" s="9" t="s">
        <v>376</v>
      </c>
      <c r="Q31" s="9" t="n">
        <v>2</v>
      </c>
      <c r="R31" s="9" t="n">
        <v>98</v>
      </c>
      <c r="U31" s="9" t="s">
        <v>377</v>
      </c>
      <c r="V31" s="9" t="n">
        <v>9</v>
      </c>
      <c r="W31" s="9" t="n">
        <v>91</v>
      </c>
      <c r="Z31" s="9" t="s">
        <v>378</v>
      </c>
      <c r="AA31" s="9" t="n">
        <v>3</v>
      </c>
      <c r="AB31" s="9" t="n">
        <v>87</v>
      </c>
      <c r="AE31" s="9" t="s">
        <v>379</v>
      </c>
      <c r="AF31" s="9" t="n">
        <v>15</v>
      </c>
      <c r="AG31" s="9" t="n">
        <v>85</v>
      </c>
      <c r="AM31" s="10"/>
      <c r="AO31" s="9" t="s">
        <v>380</v>
      </c>
      <c r="AP31" s="9" t="n">
        <v>0</v>
      </c>
      <c r="AQ31" s="9" t="n">
        <v>100</v>
      </c>
      <c r="AT31" s="9" t="s">
        <v>381</v>
      </c>
      <c r="AU31" s="9" t="n">
        <v>3</v>
      </c>
      <c r="AV31" s="9" t="n">
        <v>97</v>
      </c>
      <c r="AY31" s="9" t="s">
        <v>382</v>
      </c>
      <c r="AZ31" s="9" t="n">
        <v>0</v>
      </c>
      <c r="BA31" s="9" t="n">
        <v>100</v>
      </c>
      <c r="BD31" s="9" t="s">
        <v>383</v>
      </c>
      <c r="BE31" s="9" t="n">
        <v>0</v>
      </c>
      <c r="BF31" s="9" t="n">
        <v>79</v>
      </c>
      <c r="BI31" s="9" t="s">
        <v>384</v>
      </c>
      <c r="BN31" s="9" t="s">
        <v>385</v>
      </c>
      <c r="BO31" s="9" t="n">
        <v>0</v>
      </c>
      <c r="BP31" s="9" t="n">
        <v>75</v>
      </c>
      <c r="BS31" s="9" t="s">
        <v>386</v>
      </c>
      <c r="BT31" s="9" t="n">
        <v>0</v>
      </c>
      <c r="BU31" s="9" t="n">
        <v>100</v>
      </c>
    </row>
    <row r="32" customFormat="false" ht="13" hidden="false" customHeight="false" outlineLevel="0" collapsed="false">
      <c r="A32" s="9" t="s">
        <v>387</v>
      </c>
      <c r="B32" s="9" t="n">
        <v>0</v>
      </c>
      <c r="C32" s="9" t="n">
        <v>100</v>
      </c>
      <c r="F32" s="9" t="s">
        <v>388</v>
      </c>
      <c r="G32" s="9" t="n">
        <v>11</v>
      </c>
      <c r="H32" s="9" t="n">
        <v>89</v>
      </c>
      <c r="K32" s="9" t="s">
        <v>389</v>
      </c>
      <c r="L32" s="9" t="n">
        <v>1</v>
      </c>
      <c r="M32" s="9" t="n">
        <v>99</v>
      </c>
      <c r="P32" s="9" t="s">
        <v>390</v>
      </c>
      <c r="Q32" s="9" t="n">
        <v>2</v>
      </c>
      <c r="R32" s="9" t="n">
        <v>98</v>
      </c>
      <c r="U32" s="9" t="s">
        <v>391</v>
      </c>
      <c r="V32" s="9" t="n">
        <v>3</v>
      </c>
      <c r="W32" s="9" t="n">
        <v>97</v>
      </c>
      <c r="Z32" s="9" t="s">
        <v>392</v>
      </c>
      <c r="AA32" s="9" t="n">
        <v>3</v>
      </c>
      <c r="AB32" s="9" t="n">
        <v>63</v>
      </c>
      <c r="AE32" s="9" t="s">
        <v>393</v>
      </c>
      <c r="AF32" s="9" t="n">
        <v>13</v>
      </c>
      <c r="AG32" s="9" t="n">
        <v>87</v>
      </c>
      <c r="AJ32" s="9" t="s">
        <v>394</v>
      </c>
      <c r="AM32" s="10"/>
      <c r="AO32" s="9" t="s">
        <v>395</v>
      </c>
      <c r="AP32" s="9" t="n">
        <v>0</v>
      </c>
      <c r="AQ32" s="9" t="n">
        <v>100</v>
      </c>
      <c r="AT32" s="9" t="s">
        <v>396</v>
      </c>
      <c r="AU32" s="9" t="n">
        <v>4</v>
      </c>
      <c r="AV32" s="9" t="n">
        <v>96</v>
      </c>
      <c r="AY32" s="9" t="s">
        <v>397</v>
      </c>
      <c r="AZ32" s="9" t="n">
        <v>1</v>
      </c>
      <c r="BA32" s="9" t="n">
        <v>99</v>
      </c>
      <c r="BD32" s="9" t="s">
        <v>398</v>
      </c>
      <c r="BE32" s="9" t="n">
        <v>0</v>
      </c>
      <c r="BF32" s="9" t="n">
        <v>71</v>
      </c>
      <c r="BI32" s="9" t="s">
        <v>399</v>
      </c>
      <c r="BJ32" s="9" t="n">
        <v>0</v>
      </c>
      <c r="BK32" s="9" t="n">
        <v>100</v>
      </c>
      <c r="BN32" s="9" t="s">
        <v>400</v>
      </c>
      <c r="BO32" s="9" t="n">
        <v>1</v>
      </c>
      <c r="BP32" s="9" t="n">
        <v>59</v>
      </c>
      <c r="BS32" s="9" t="s">
        <v>401</v>
      </c>
      <c r="BT32" s="9" t="n">
        <v>2</v>
      </c>
      <c r="BU32" s="9" t="n">
        <v>98</v>
      </c>
      <c r="BX32" s="9" t="s">
        <v>402</v>
      </c>
    </row>
    <row r="33" customFormat="false" ht="13" hidden="false" customHeight="false" outlineLevel="0" collapsed="false">
      <c r="B33" s="9" t="n">
        <f aca="false">SUM(B28:B32)</f>
        <v>0</v>
      </c>
      <c r="C33" s="9" t="n">
        <f aca="false">SUM(C28:C32)</f>
        <v>500</v>
      </c>
      <c r="D33" s="9" t="n">
        <f aca="false">SUM(B33:C33)</f>
        <v>500</v>
      </c>
      <c r="G33" s="9" t="n">
        <f aca="false">SUM(G28:G32)</f>
        <v>49</v>
      </c>
      <c r="H33" s="9" t="n">
        <f aca="false">SUM(H28:H32)</f>
        <v>451</v>
      </c>
      <c r="I33" s="9" t="n">
        <f aca="false">SUM(G33:H33)</f>
        <v>500</v>
      </c>
      <c r="L33" s="9" t="n">
        <f aca="false">SUM(L28:L32)</f>
        <v>5</v>
      </c>
      <c r="M33" s="9" t="n">
        <f aca="false">SUM(M28:M32)</f>
        <v>495</v>
      </c>
      <c r="N33" s="9" t="n">
        <f aca="false">SUM(L33:M33)</f>
        <v>500</v>
      </c>
      <c r="Q33" s="9" t="n">
        <f aca="false">SUM(Q28:Q32)</f>
        <v>14</v>
      </c>
      <c r="R33" s="9" t="n">
        <f aca="false">SUM(R28:R32)</f>
        <v>486</v>
      </c>
      <c r="S33" s="9" t="n">
        <f aca="false">SUM(Q33:R33)</f>
        <v>500</v>
      </c>
      <c r="U33" s="9" t="s">
        <v>403</v>
      </c>
      <c r="V33" s="9" t="n">
        <v>0</v>
      </c>
      <c r="W33" s="9" t="n">
        <v>100</v>
      </c>
      <c r="Z33" s="9" t="s">
        <v>404</v>
      </c>
      <c r="AA33" s="9" t="n">
        <v>1</v>
      </c>
      <c r="AB33" s="9" t="n">
        <v>35</v>
      </c>
      <c r="AE33" s="9" t="s">
        <v>405</v>
      </c>
      <c r="AF33" s="9" t="n">
        <v>6</v>
      </c>
      <c r="AG33" s="9" t="n">
        <v>94</v>
      </c>
      <c r="AJ33" s="9" t="s">
        <v>406</v>
      </c>
      <c r="AK33" s="9" t="n">
        <v>19</v>
      </c>
      <c r="AL33" s="9" t="n">
        <v>64</v>
      </c>
      <c r="AM33" s="10"/>
      <c r="AP33" s="9" t="n">
        <f aca="false">SUM(AP28:AP32)</f>
        <v>1</v>
      </c>
      <c r="AQ33" s="9" t="n">
        <f aca="false">SUM(AQ28:AQ32)</f>
        <v>499</v>
      </c>
      <c r="AR33" s="9" t="n">
        <f aca="false">SUM(AP33:AQ33)</f>
        <v>500</v>
      </c>
      <c r="AU33" s="9" t="n">
        <f aca="false">SUM(AU28:AU32)</f>
        <v>12</v>
      </c>
      <c r="AV33" s="9" t="n">
        <f aca="false">SUM(AV28:AV32)</f>
        <v>488</v>
      </c>
      <c r="AW33" s="9" t="n">
        <f aca="false">SUM(AU33:AV33)</f>
        <v>500</v>
      </c>
      <c r="AZ33" s="9" t="n">
        <f aca="false">SUM(AZ28:AZ32)</f>
        <v>1</v>
      </c>
      <c r="BA33" s="9" t="n">
        <f aca="false">SUM(BA28:BA32)</f>
        <v>499</v>
      </c>
      <c r="BB33" s="9" t="n">
        <f aca="false">SUM(AZ33:BA33)</f>
        <v>500</v>
      </c>
      <c r="BD33" s="9" t="s">
        <v>407</v>
      </c>
      <c r="BE33" s="9" t="n">
        <v>0</v>
      </c>
      <c r="BF33" s="9" t="n">
        <v>61</v>
      </c>
      <c r="BI33" s="9" t="s">
        <v>408</v>
      </c>
      <c r="BJ33" s="9" t="n">
        <v>0</v>
      </c>
      <c r="BK33" s="9" t="n">
        <v>62</v>
      </c>
      <c r="BN33" s="9" t="s">
        <v>409</v>
      </c>
      <c r="BO33" s="9" t="n">
        <v>2</v>
      </c>
      <c r="BP33" s="9" t="n">
        <v>74</v>
      </c>
      <c r="BS33" s="9" t="s">
        <v>410</v>
      </c>
      <c r="BT33" s="9" t="n">
        <v>1</v>
      </c>
      <c r="BU33" s="9" t="n">
        <v>99</v>
      </c>
      <c r="BX33" s="9" t="s">
        <v>411</v>
      </c>
      <c r="BY33" s="9" t="n">
        <v>16</v>
      </c>
      <c r="BZ33" s="9" t="n">
        <v>84</v>
      </c>
    </row>
    <row r="34" customFormat="false" ht="13" hidden="false" customHeight="false" outlineLevel="0" collapsed="false">
      <c r="U34" s="9" t="s">
        <v>412</v>
      </c>
      <c r="V34" s="9" t="n">
        <v>4</v>
      </c>
      <c r="W34" s="9" t="n">
        <v>96</v>
      </c>
      <c r="Z34" s="9" t="s">
        <v>413</v>
      </c>
      <c r="AA34" s="9" t="n">
        <v>1</v>
      </c>
      <c r="AB34" s="9" t="n">
        <v>15</v>
      </c>
      <c r="AE34" s="9" t="s">
        <v>414</v>
      </c>
      <c r="AF34" s="9" t="n">
        <v>5</v>
      </c>
      <c r="AG34" s="9" t="n">
        <v>95</v>
      </c>
      <c r="AJ34" s="9" t="s">
        <v>415</v>
      </c>
      <c r="AK34" s="9" t="n">
        <v>26</v>
      </c>
      <c r="AL34" s="9" t="n">
        <v>71</v>
      </c>
      <c r="AM34" s="10"/>
      <c r="BD34" s="9" t="s">
        <v>416</v>
      </c>
      <c r="BE34" s="9" t="n">
        <v>1</v>
      </c>
      <c r="BF34" s="9" t="n">
        <v>99</v>
      </c>
      <c r="BI34" s="9" t="s">
        <v>417</v>
      </c>
      <c r="BJ34" s="9" t="n">
        <v>1</v>
      </c>
      <c r="BK34" s="9" t="n">
        <v>76</v>
      </c>
      <c r="BN34" s="9" t="s">
        <v>418</v>
      </c>
      <c r="BO34" s="9" t="n">
        <v>0</v>
      </c>
      <c r="BP34" s="9" t="n">
        <v>70</v>
      </c>
      <c r="BS34" s="9" t="s">
        <v>419</v>
      </c>
      <c r="BT34" s="9" t="n">
        <v>3</v>
      </c>
      <c r="BU34" s="9" t="n">
        <v>97</v>
      </c>
      <c r="BX34" s="9" t="s">
        <v>420</v>
      </c>
      <c r="BY34" s="9" t="n">
        <v>12</v>
      </c>
      <c r="BZ34" s="9" t="n">
        <v>76</v>
      </c>
    </row>
    <row r="35" customFormat="false" ht="13" hidden="false" customHeight="false" outlineLevel="0" collapsed="false">
      <c r="A35" s="9" t="s">
        <v>421</v>
      </c>
      <c r="F35" s="9" t="s">
        <v>422</v>
      </c>
      <c r="K35" s="9" t="s">
        <v>423</v>
      </c>
      <c r="P35" s="13" t="s">
        <v>424</v>
      </c>
      <c r="Q35" s="13"/>
      <c r="R35" s="13"/>
      <c r="S35" s="13"/>
      <c r="T35" s="13"/>
      <c r="U35" s="9" t="s">
        <v>425</v>
      </c>
      <c r="V35" s="9" t="n">
        <v>3</v>
      </c>
      <c r="W35" s="9" t="n">
        <v>97</v>
      </c>
      <c r="Z35" s="9" t="s">
        <v>426</v>
      </c>
      <c r="AA35" s="9" t="n">
        <v>2</v>
      </c>
      <c r="AB35" s="9" t="n">
        <v>92</v>
      </c>
      <c r="AF35" s="9" t="n">
        <f aca="false">SUM(AF30:AF34)</f>
        <v>56</v>
      </c>
      <c r="AG35" s="9" t="n">
        <f aca="false">SUM(AG30:AG34)</f>
        <v>444</v>
      </c>
      <c r="AH35" s="9" t="n">
        <f aca="false">SUM(AF35:AG35)</f>
        <v>500</v>
      </c>
      <c r="AJ35" s="9" t="s">
        <v>427</v>
      </c>
      <c r="AK35" s="9" t="n">
        <v>18</v>
      </c>
      <c r="AL35" s="9" t="n">
        <v>56</v>
      </c>
      <c r="AM35" s="10"/>
      <c r="AO35" s="9" t="s">
        <v>428</v>
      </c>
      <c r="AT35" s="9" t="s">
        <v>429</v>
      </c>
      <c r="AY35" s="9" t="s">
        <v>430</v>
      </c>
      <c r="AZ35" s="11"/>
      <c r="BD35" s="9" t="s">
        <v>431</v>
      </c>
      <c r="BE35" s="9" t="n">
        <v>0</v>
      </c>
      <c r="BF35" s="9" t="n">
        <v>33</v>
      </c>
      <c r="BI35" s="9" t="s">
        <v>432</v>
      </c>
      <c r="BJ35" s="9" t="n">
        <v>1</v>
      </c>
      <c r="BK35" s="9" t="n">
        <v>99</v>
      </c>
      <c r="BO35" s="9" t="n">
        <f aca="false">SUM(BO28:BO34)</f>
        <v>3</v>
      </c>
      <c r="BP35" s="9" t="n">
        <f aca="false">SUM(BP28:BP34)</f>
        <v>497</v>
      </c>
      <c r="BQ35" s="9" t="n">
        <f aca="false">SUM(BO35:BP35)</f>
        <v>500</v>
      </c>
      <c r="BT35" s="9" t="n">
        <f aca="false">SUM(BT30:BT34)</f>
        <v>9</v>
      </c>
      <c r="BU35" s="9" t="n">
        <f aca="false">SUM(BU30:BU34)</f>
        <v>491</v>
      </c>
      <c r="BV35" s="9" t="n">
        <f aca="false">SUM(BT35:BU35)</f>
        <v>500</v>
      </c>
      <c r="BX35" s="9" t="s">
        <v>433</v>
      </c>
      <c r="BY35" s="9" t="n">
        <v>22</v>
      </c>
      <c r="BZ35" s="9" t="n">
        <v>48</v>
      </c>
    </row>
    <row r="36" customFormat="false" ht="13" hidden="false" customHeight="false" outlineLevel="0" collapsed="false">
      <c r="A36" s="9" t="s">
        <v>434</v>
      </c>
      <c r="B36" s="9" t="n">
        <v>1</v>
      </c>
      <c r="C36" s="9" t="n">
        <v>99</v>
      </c>
      <c r="F36" s="9" t="s">
        <v>435</v>
      </c>
      <c r="G36" s="9" t="n">
        <v>4</v>
      </c>
      <c r="H36" s="9" t="n">
        <v>96</v>
      </c>
      <c r="K36" s="13" t="s">
        <v>436</v>
      </c>
      <c r="L36" s="13" t="n">
        <v>1</v>
      </c>
      <c r="M36" s="13" t="n">
        <v>84</v>
      </c>
      <c r="N36" s="13"/>
      <c r="P36" s="13" t="s">
        <v>437</v>
      </c>
      <c r="Q36" s="13" t="n">
        <v>2</v>
      </c>
      <c r="R36" s="13" t="n">
        <v>98</v>
      </c>
      <c r="S36" s="13"/>
      <c r="T36" s="13"/>
      <c r="V36" s="9" t="n">
        <f aca="false">SUM(V31:V35)</f>
        <v>19</v>
      </c>
      <c r="W36" s="9" t="n">
        <f aca="false">SUM(W31:W35)</f>
        <v>481</v>
      </c>
      <c r="X36" s="9" t="n">
        <f aca="false">SUM(V36:W36)</f>
        <v>500</v>
      </c>
      <c r="Z36" s="9" t="s">
        <v>438</v>
      </c>
      <c r="AA36" s="9" t="n">
        <v>1</v>
      </c>
      <c r="AB36" s="9" t="n">
        <v>99</v>
      </c>
      <c r="AJ36" s="9" t="s">
        <v>439</v>
      </c>
      <c r="AK36" s="9" t="n">
        <v>24</v>
      </c>
      <c r="AL36" s="9" t="n">
        <v>76</v>
      </c>
      <c r="AM36" s="10"/>
      <c r="AO36" s="9" t="s">
        <v>440</v>
      </c>
      <c r="AP36" s="9" t="n">
        <v>0</v>
      </c>
      <c r="AQ36" s="9" t="n">
        <v>100</v>
      </c>
      <c r="AT36" s="9" t="s">
        <v>441</v>
      </c>
      <c r="AU36" s="9" t="n">
        <v>2</v>
      </c>
      <c r="AV36" s="9" t="n">
        <v>98</v>
      </c>
      <c r="AY36" s="9" t="s">
        <v>442</v>
      </c>
      <c r="AZ36" s="9" t="n">
        <v>0</v>
      </c>
      <c r="BA36" s="9" t="n">
        <v>100</v>
      </c>
      <c r="BE36" s="9" t="n">
        <f aca="false">SUM(BE28:BE35)</f>
        <v>2</v>
      </c>
      <c r="BF36" s="9" t="n">
        <f aca="false">SUM(BF28:BF35)</f>
        <v>498</v>
      </c>
      <c r="BG36" s="9" t="n">
        <f aca="false">SUM(BE36:BF36)</f>
        <v>500</v>
      </c>
      <c r="BI36" s="9" t="s">
        <v>443</v>
      </c>
      <c r="BJ36" s="9" t="n">
        <v>0</v>
      </c>
      <c r="BK36" s="9" t="n">
        <v>76</v>
      </c>
      <c r="BX36" s="9" t="s">
        <v>444</v>
      </c>
      <c r="BY36" s="9" t="n">
        <v>27</v>
      </c>
      <c r="BZ36" s="9" t="n">
        <v>39</v>
      </c>
    </row>
    <row r="37" customFormat="false" ht="13" hidden="false" customHeight="false" outlineLevel="0" collapsed="false">
      <c r="A37" s="9" t="s">
        <v>445</v>
      </c>
      <c r="B37" s="9" t="n">
        <v>0</v>
      </c>
      <c r="C37" s="9" t="n">
        <v>100</v>
      </c>
      <c r="F37" s="9" t="s">
        <v>446</v>
      </c>
      <c r="G37" s="9" t="n">
        <v>7</v>
      </c>
      <c r="H37" s="9" t="n">
        <v>93</v>
      </c>
      <c r="K37" s="13" t="s">
        <v>447</v>
      </c>
      <c r="L37" s="13" t="n">
        <v>0</v>
      </c>
      <c r="M37" s="13" t="n">
        <v>100</v>
      </c>
      <c r="N37" s="13"/>
      <c r="P37" s="13" t="s">
        <v>448</v>
      </c>
      <c r="Q37" s="13" t="n">
        <v>6</v>
      </c>
      <c r="R37" s="13" t="n">
        <v>94</v>
      </c>
      <c r="S37" s="13"/>
      <c r="T37" s="13"/>
      <c r="Z37" s="9" t="s">
        <v>449</v>
      </c>
      <c r="AA37" s="9" t="n">
        <v>1</v>
      </c>
      <c r="AB37" s="9" t="n">
        <v>68</v>
      </c>
      <c r="AE37" s="9" t="s">
        <v>450</v>
      </c>
      <c r="AJ37" s="9" t="s">
        <v>451</v>
      </c>
      <c r="AK37" s="9" t="n">
        <v>16</v>
      </c>
      <c r="AL37" s="9" t="n">
        <v>60</v>
      </c>
      <c r="AM37" s="10"/>
      <c r="AO37" s="9" t="s">
        <v>452</v>
      </c>
      <c r="AP37" s="9" t="n">
        <v>0</v>
      </c>
      <c r="AQ37" s="9" t="n">
        <v>100</v>
      </c>
      <c r="AT37" s="9" t="s">
        <v>453</v>
      </c>
      <c r="AU37" s="9" t="n">
        <v>0</v>
      </c>
      <c r="AV37" s="9" t="n">
        <v>100</v>
      </c>
      <c r="AY37" s="9" t="s">
        <v>454</v>
      </c>
      <c r="AZ37" s="9" t="n">
        <v>0</v>
      </c>
      <c r="BA37" s="9" t="n">
        <v>100</v>
      </c>
      <c r="BI37" s="9" t="s">
        <v>455</v>
      </c>
      <c r="BJ37" s="9" t="n">
        <v>0</v>
      </c>
      <c r="BK37" s="9" t="n">
        <v>85</v>
      </c>
      <c r="BN37" s="9" t="s">
        <v>456</v>
      </c>
      <c r="BS37" s="9" t="s">
        <v>457</v>
      </c>
      <c r="BX37" s="9" t="s">
        <v>458</v>
      </c>
      <c r="BY37" s="9" t="n">
        <v>5</v>
      </c>
      <c r="BZ37" s="9" t="n">
        <v>68</v>
      </c>
    </row>
    <row r="38" customFormat="false" ht="13" hidden="false" customHeight="false" outlineLevel="0" collapsed="false">
      <c r="A38" s="9" t="s">
        <v>459</v>
      </c>
      <c r="B38" s="9" t="n">
        <v>0</v>
      </c>
      <c r="C38" s="9" t="n">
        <v>100</v>
      </c>
      <c r="F38" s="9" t="s">
        <v>460</v>
      </c>
      <c r="G38" s="9" t="n">
        <v>7</v>
      </c>
      <c r="H38" s="9" t="n">
        <v>93</v>
      </c>
      <c r="K38" s="13" t="s">
        <v>461</v>
      </c>
      <c r="L38" s="13" t="n">
        <v>0</v>
      </c>
      <c r="M38" s="13" t="n">
        <v>100</v>
      </c>
      <c r="N38" s="13"/>
      <c r="P38" s="13" t="s">
        <v>462</v>
      </c>
      <c r="Q38" s="13" t="n">
        <v>1</v>
      </c>
      <c r="R38" s="13" t="n">
        <v>99</v>
      </c>
      <c r="S38" s="13"/>
      <c r="T38" s="13"/>
      <c r="U38" s="9" t="s">
        <v>463</v>
      </c>
      <c r="Z38" s="9" t="s">
        <v>464</v>
      </c>
      <c r="AA38" s="9" t="n">
        <v>1</v>
      </c>
      <c r="AB38" s="9" t="n">
        <v>28</v>
      </c>
      <c r="AE38" s="9" t="s">
        <v>465</v>
      </c>
      <c r="AF38" s="9" t="n">
        <v>7</v>
      </c>
      <c r="AG38" s="9" t="n">
        <v>93</v>
      </c>
      <c r="AJ38" s="13" t="s">
        <v>466</v>
      </c>
      <c r="AK38" s="9" t="n">
        <v>22</v>
      </c>
      <c r="AL38" s="9" t="n">
        <v>48</v>
      </c>
      <c r="AM38" s="10"/>
      <c r="AO38" s="9" t="s">
        <v>467</v>
      </c>
      <c r="AP38" s="9" t="n">
        <v>0</v>
      </c>
      <c r="AQ38" s="9" t="n">
        <v>100</v>
      </c>
      <c r="AT38" s="9" t="s">
        <v>468</v>
      </c>
      <c r="AU38" s="9" t="n">
        <v>3</v>
      </c>
      <c r="AV38" s="9" t="n">
        <v>97</v>
      </c>
      <c r="AY38" s="9" t="s">
        <v>469</v>
      </c>
      <c r="AZ38" s="9" t="n">
        <v>0</v>
      </c>
      <c r="BA38" s="9" t="n">
        <v>100</v>
      </c>
      <c r="BD38" s="9" t="s">
        <v>470</v>
      </c>
      <c r="BJ38" s="9" t="n">
        <f aca="false">SUM(BJ32:BJ37)</f>
        <v>2</v>
      </c>
      <c r="BK38" s="9" t="n">
        <f aca="false">SUM(BK32:BK37)</f>
        <v>498</v>
      </c>
      <c r="BL38" s="9" t="n">
        <f aca="false">SUM(BJ38:BK38)</f>
        <v>500</v>
      </c>
      <c r="BN38" s="9" t="s">
        <v>471</v>
      </c>
      <c r="BO38" s="9" t="n">
        <v>0</v>
      </c>
      <c r="BP38" s="9" t="n">
        <v>100</v>
      </c>
      <c r="BS38" s="9" t="s">
        <v>472</v>
      </c>
      <c r="BT38" s="9" t="n">
        <v>1</v>
      </c>
      <c r="BU38" s="9" t="n">
        <v>99</v>
      </c>
      <c r="BX38" s="9" t="s">
        <v>473</v>
      </c>
      <c r="BY38" s="9" t="n">
        <v>11</v>
      </c>
      <c r="BZ38" s="9" t="n">
        <v>67</v>
      </c>
    </row>
    <row r="39" customFormat="false" ht="13" hidden="false" customHeight="false" outlineLevel="0" collapsed="false">
      <c r="A39" s="9" t="s">
        <v>474</v>
      </c>
      <c r="B39" s="9" t="n">
        <v>0</v>
      </c>
      <c r="C39" s="9" t="n">
        <v>100</v>
      </c>
      <c r="F39" s="9" t="s">
        <v>475</v>
      </c>
      <c r="G39" s="9" t="n">
        <v>8</v>
      </c>
      <c r="H39" s="9" t="n">
        <v>92</v>
      </c>
      <c r="K39" s="13" t="s">
        <v>476</v>
      </c>
      <c r="L39" s="13" t="n">
        <v>0</v>
      </c>
      <c r="M39" s="13" t="n">
        <v>100</v>
      </c>
      <c r="N39" s="13"/>
      <c r="P39" s="13" t="s">
        <v>477</v>
      </c>
      <c r="Q39" s="13" t="n">
        <v>3</v>
      </c>
      <c r="R39" s="13" t="n">
        <v>97</v>
      </c>
      <c r="S39" s="13"/>
      <c r="T39" s="13"/>
      <c r="U39" s="9" t="s">
        <v>478</v>
      </c>
      <c r="V39" s="9" t="n">
        <v>0</v>
      </c>
      <c r="W39" s="9" t="n">
        <v>61</v>
      </c>
      <c r="AA39" s="9" t="n">
        <f aca="false">SUM(AA31:AA38)</f>
        <v>13</v>
      </c>
      <c r="AB39" s="9" t="n">
        <f aca="false">SUM(AB31:AB38)</f>
        <v>487</v>
      </c>
      <c r="AC39" s="9" t="n">
        <f aca="false">SUM(AA39:AB39)</f>
        <v>500</v>
      </c>
      <c r="AE39" s="9" t="s">
        <v>479</v>
      </c>
      <c r="AF39" s="9" t="n">
        <v>4</v>
      </c>
      <c r="AG39" s="9" t="n">
        <v>96</v>
      </c>
      <c r="AK39" s="9" t="n">
        <f aca="false">SUM(AK33:AK38)</f>
        <v>125</v>
      </c>
      <c r="AL39" s="9" t="n">
        <f aca="false">SUM(AL33:AL38)</f>
        <v>375</v>
      </c>
      <c r="AM39" s="10" t="n">
        <f aca="false">SUM(AK39:AL39)</f>
        <v>500</v>
      </c>
      <c r="AO39" s="9" t="s">
        <v>480</v>
      </c>
      <c r="AP39" s="9" t="n">
        <v>0</v>
      </c>
      <c r="AQ39" s="9" t="n">
        <v>100</v>
      </c>
      <c r="AT39" s="9" t="s">
        <v>481</v>
      </c>
      <c r="AU39" s="9" t="n">
        <v>2</v>
      </c>
      <c r="AV39" s="9" t="n">
        <v>98</v>
      </c>
      <c r="AY39" s="9" t="s">
        <v>482</v>
      </c>
      <c r="AZ39" s="9" t="n">
        <v>0</v>
      </c>
      <c r="BA39" s="9" t="n">
        <v>100</v>
      </c>
      <c r="BD39" s="9" t="s">
        <v>483</v>
      </c>
      <c r="BE39" s="9" t="n">
        <v>0</v>
      </c>
      <c r="BF39" s="9" t="n">
        <v>66</v>
      </c>
      <c r="BN39" s="9" t="s">
        <v>484</v>
      </c>
      <c r="BO39" s="9" t="n">
        <v>0</v>
      </c>
      <c r="BP39" s="9" t="n">
        <v>100</v>
      </c>
      <c r="BS39" s="9" t="s">
        <v>485</v>
      </c>
      <c r="BT39" s="9" t="n">
        <v>2</v>
      </c>
      <c r="BU39" s="9" t="n">
        <v>98</v>
      </c>
      <c r="BX39" s="9" t="s">
        <v>486</v>
      </c>
      <c r="BY39" s="9" t="n">
        <v>10</v>
      </c>
      <c r="BZ39" s="9" t="n">
        <v>15</v>
      </c>
    </row>
    <row r="40" customFormat="false" ht="13" hidden="false" customHeight="false" outlineLevel="0" collapsed="false">
      <c r="A40" s="9" t="s">
        <v>487</v>
      </c>
      <c r="B40" s="9" t="n">
        <v>0</v>
      </c>
      <c r="C40" s="9" t="n">
        <v>100</v>
      </c>
      <c r="F40" s="9" t="s">
        <v>488</v>
      </c>
      <c r="G40" s="9" t="n">
        <v>5</v>
      </c>
      <c r="H40" s="9" t="n">
        <v>95</v>
      </c>
      <c r="K40" s="13" t="s">
        <v>489</v>
      </c>
      <c r="L40" s="13" t="n">
        <v>1</v>
      </c>
      <c r="M40" s="13" t="n">
        <v>99</v>
      </c>
      <c r="N40" s="13"/>
      <c r="P40" s="13" t="s">
        <v>490</v>
      </c>
      <c r="Q40" s="13" t="n">
        <v>1</v>
      </c>
      <c r="R40" s="13" t="n">
        <v>99</v>
      </c>
      <c r="S40" s="13"/>
      <c r="T40" s="13"/>
      <c r="U40" s="9" t="s">
        <v>491</v>
      </c>
      <c r="V40" s="9" t="n">
        <v>6</v>
      </c>
      <c r="W40" s="9" t="n">
        <v>85</v>
      </c>
      <c r="AE40" s="9" t="s">
        <v>492</v>
      </c>
      <c r="AF40" s="9" t="n">
        <v>23</v>
      </c>
      <c r="AG40" s="9" t="n">
        <v>77</v>
      </c>
      <c r="AM40" s="10"/>
      <c r="AO40" s="9" t="s">
        <v>493</v>
      </c>
      <c r="AP40" s="9" t="n">
        <v>0</v>
      </c>
      <c r="AQ40" s="9" t="n">
        <v>100</v>
      </c>
      <c r="AT40" s="9" t="s">
        <v>494</v>
      </c>
      <c r="AU40" s="9" t="n">
        <v>2</v>
      </c>
      <c r="AV40" s="9" t="n">
        <v>98</v>
      </c>
      <c r="AY40" s="9" t="s">
        <v>495</v>
      </c>
      <c r="AZ40" s="9" t="n">
        <v>0</v>
      </c>
      <c r="BA40" s="9" t="n">
        <v>100</v>
      </c>
      <c r="BD40" s="9" t="s">
        <v>496</v>
      </c>
      <c r="BE40" s="9" t="n">
        <v>0</v>
      </c>
      <c r="BF40" s="9" t="n">
        <v>75</v>
      </c>
      <c r="BI40" s="9" t="s">
        <v>497</v>
      </c>
      <c r="BN40" s="9" t="s">
        <v>498</v>
      </c>
      <c r="BO40" s="9" t="n">
        <v>0</v>
      </c>
      <c r="BP40" s="9" t="n">
        <v>100</v>
      </c>
      <c r="BS40" s="9" t="s">
        <v>499</v>
      </c>
      <c r="BT40" s="9" t="n">
        <v>1</v>
      </c>
      <c r="BU40" s="9" t="n">
        <v>99</v>
      </c>
      <c r="BY40" s="9" t="n">
        <f aca="false">SUM(BY33:BY39)</f>
        <v>103</v>
      </c>
      <c r="BZ40" s="9" t="n">
        <f aca="false">SUM(BZ33:BZ39)</f>
        <v>397</v>
      </c>
      <c r="CA40" s="9" t="n">
        <f aca="false">SUM(BY40:BZ40)</f>
        <v>500</v>
      </c>
    </row>
    <row r="41" customFormat="false" ht="13" hidden="false" customHeight="false" outlineLevel="0" collapsed="false">
      <c r="B41" s="9" t="n">
        <f aca="false">SUM(B36:B40)</f>
        <v>1</v>
      </c>
      <c r="C41" s="9" t="n">
        <f aca="false">SUM(C36:C40)</f>
        <v>499</v>
      </c>
      <c r="D41" s="9" t="n">
        <f aca="false">SUM(B41:C41)</f>
        <v>500</v>
      </c>
      <c r="G41" s="9" t="n">
        <f aca="false">SUM(G36:G40)</f>
        <v>31</v>
      </c>
      <c r="H41" s="9" t="n">
        <f aca="false">SUM(H36:H40)</f>
        <v>469</v>
      </c>
      <c r="I41" s="9" t="n">
        <f aca="false">SUM(G41:H41)</f>
        <v>500</v>
      </c>
      <c r="K41" s="13" t="s">
        <v>500</v>
      </c>
      <c r="L41" s="13" t="n">
        <v>0</v>
      </c>
      <c r="M41" s="13" t="n">
        <v>15</v>
      </c>
      <c r="N41" s="13"/>
      <c r="P41" s="13"/>
      <c r="Q41" s="13" t="n">
        <f aca="false">SUM(Q36:Q40)</f>
        <v>13</v>
      </c>
      <c r="R41" s="13" t="n">
        <f aca="false">SUM(R36:R40)</f>
        <v>487</v>
      </c>
      <c r="S41" s="13" t="n">
        <f aca="false">SUM(Q41:R41)</f>
        <v>500</v>
      </c>
      <c r="T41" s="13"/>
      <c r="U41" s="9" t="s">
        <v>501</v>
      </c>
      <c r="V41" s="9" t="n">
        <v>0</v>
      </c>
      <c r="W41" s="9" t="n">
        <v>100</v>
      </c>
      <c r="Z41" s="9" t="s">
        <v>502</v>
      </c>
      <c r="AE41" s="9" t="s">
        <v>503</v>
      </c>
      <c r="AF41" s="9" t="n">
        <v>12</v>
      </c>
      <c r="AG41" s="9" t="n">
        <v>88</v>
      </c>
      <c r="AJ41" s="9" t="s">
        <v>504</v>
      </c>
      <c r="AM41" s="10"/>
      <c r="AP41" s="9" t="n">
        <f aca="false">SUM(AP36:AP40)</f>
        <v>0</v>
      </c>
      <c r="AQ41" s="9" t="n">
        <f aca="false">SUM(AQ36:AQ40)</f>
        <v>500</v>
      </c>
      <c r="AR41" s="9" t="n">
        <f aca="false">SUM(AP41:AQ41)</f>
        <v>500</v>
      </c>
      <c r="AU41" s="9" t="n">
        <f aca="false">SUM(AU36:AU40)</f>
        <v>9</v>
      </c>
      <c r="AV41" s="9" t="n">
        <f aca="false">SUM(AV36:AV40)</f>
        <v>491</v>
      </c>
      <c r="AW41" s="9" t="n">
        <f aca="false">SUM(AU41:AV41)</f>
        <v>500</v>
      </c>
      <c r="AZ41" s="9" t="n">
        <f aca="false">SUM(AZ36:AZ40)</f>
        <v>0</v>
      </c>
      <c r="BA41" s="9" t="n">
        <f aca="false">SUM(BA36:BA40)</f>
        <v>500</v>
      </c>
      <c r="BB41" s="9" t="n">
        <f aca="false">SUM(AZ41:BA41)</f>
        <v>500</v>
      </c>
      <c r="BD41" s="9" t="s">
        <v>505</v>
      </c>
      <c r="BE41" s="9" t="n">
        <v>0</v>
      </c>
      <c r="BF41" s="9" t="n">
        <v>62</v>
      </c>
      <c r="BI41" s="9" t="s">
        <v>506</v>
      </c>
      <c r="BJ41" s="9" t="n">
        <v>1</v>
      </c>
      <c r="BK41" s="9" t="n">
        <v>99</v>
      </c>
      <c r="BN41" s="9" t="s">
        <v>507</v>
      </c>
      <c r="BO41" s="9" t="n">
        <v>0</v>
      </c>
      <c r="BP41" s="9" t="n">
        <v>100</v>
      </c>
      <c r="BS41" s="9" t="s">
        <v>508</v>
      </c>
      <c r="BT41" s="9" t="n">
        <v>0</v>
      </c>
      <c r="BU41" s="9" t="n">
        <v>100</v>
      </c>
    </row>
    <row r="42" customFormat="false" ht="13" hidden="false" customHeight="false" outlineLevel="0" collapsed="false">
      <c r="K42" s="13"/>
      <c r="L42" s="13" t="n">
        <f aca="false">SUM(L36:L41)</f>
        <v>2</v>
      </c>
      <c r="M42" s="13" t="n">
        <f aca="false">SUM(M36:M41)</f>
        <v>498</v>
      </c>
      <c r="N42" s="13" t="n">
        <f aca="false">SUM(L42:M42)</f>
        <v>500</v>
      </c>
      <c r="P42" s="13"/>
      <c r="Q42" s="13"/>
      <c r="R42" s="13"/>
      <c r="S42" s="13"/>
      <c r="T42" s="13"/>
      <c r="U42" s="9" t="s">
        <v>509</v>
      </c>
      <c r="V42" s="9" t="n">
        <v>5</v>
      </c>
      <c r="W42" s="9" t="n">
        <v>95</v>
      </c>
      <c r="Z42" s="9" t="s">
        <v>510</v>
      </c>
      <c r="AA42" s="9" t="n">
        <v>2</v>
      </c>
      <c r="AB42" s="9" t="n">
        <v>63</v>
      </c>
      <c r="AE42" s="9" t="s">
        <v>511</v>
      </c>
      <c r="AF42" s="9" t="n">
        <v>10</v>
      </c>
      <c r="AG42" s="9" t="n">
        <v>90</v>
      </c>
      <c r="AJ42" s="9" t="s">
        <v>512</v>
      </c>
      <c r="AK42" s="9" t="n">
        <v>18</v>
      </c>
      <c r="AL42" s="9" t="n">
        <v>79</v>
      </c>
      <c r="AM42" s="10"/>
      <c r="BD42" s="9" t="s">
        <v>513</v>
      </c>
      <c r="BE42" s="9" t="n">
        <v>0</v>
      </c>
      <c r="BF42" s="9" t="n">
        <v>100</v>
      </c>
      <c r="BI42" s="9" t="s">
        <v>514</v>
      </c>
      <c r="BJ42" s="9" t="n">
        <v>1</v>
      </c>
      <c r="BK42" s="9" t="n">
        <v>99</v>
      </c>
      <c r="BN42" s="9" t="s">
        <v>515</v>
      </c>
      <c r="BO42" s="9" t="n">
        <v>1</v>
      </c>
      <c r="BP42" s="9" t="n">
        <v>99</v>
      </c>
      <c r="BS42" s="9" t="s">
        <v>516</v>
      </c>
      <c r="BT42" s="9" t="n">
        <v>3</v>
      </c>
      <c r="BU42" s="9" t="n">
        <v>97</v>
      </c>
      <c r="BX42" s="9" t="s">
        <v>517</v>
      </c>
    </row>
    <row r="43" customFormat="false" ht="13" hidden="false" customHeight="false" outlineLevel="0" collapsed="false">
      <c r="U43" s="9" t="s">
        <v>518</v>
      </c>
      <c r="V43" s="9" t="n">
        <v>1</v>
      </c>
      <c r="W43" s="9" t="n">
        <v>99</v>
      </c>
      <c r="Z43" s="9" t="s">
        <v>519</v>
      </c>
      <c r="AA43" s="9" t="n">
        <v>5</v>
      </c>
      <c r="AB43" s="9" t="n">
        <v>95</v>
      </c>
      <c r="AF43" s="9" t="n">
        <f aca="false">SUM(AF38:AF42)</f>
        <v>56</v>
      </c>
      <c r="AG43" s="9" t="n">
        <f aca="false">SUM(AG38:AG42)</f>
        <v>444</v>
      </c>
      <c r="AH43" s="9" t="n">
        <f aca="false">SUM(AF43:AG43)</f>
        <v>500</v>
      </c>
      <c r="AJ43" s="9" t="s">
        <v>520</v>
      </c>
      <c r="AK43" s="9" t="n">
        <v>35</v>
      </c>
      <c r="AL43" s="9" t="n">
        <v>65</v>
      </c>
      <c r="AM43" s="10"/>
      <c r="AY43" s="11"/>
      <c r="AZ43" s="11"/>
      <c r="BD43" s="9" t="s">
        <v>521</v>
      </c>
      <c r="BE43" s="9" t="n">
        <v>0</v>
      </c>
      <c r="BF43" s="9" t="n">
        <v>100</v>
      </c>
      <c r="BI43" s="9" t="s">
        <v>522</v>
      </c>
      <c r="BJ43" s="9" t="n">
        <v>0</v>
      </c>
      <c r="BK43" s="9" t="n">
        <v>100</v>
      </c>
      <c r="BO43" s="9" t="n">
        <f aca="false">SUM(BO38:BO42)</f>
        <v>1</v>
      </c>
      <c r="BP43" s="9" t="n">
        <f aca="false">SUM(BP38:BP42)</f>
        <v>499</v>
      </c>
      <c r="BQ43" s="9" t="n">
        <f aca="false">SUM(BO43:BP43)</f>
        <v>500</v>
      </c>
      <c r="BT43" s="9" t="n">
        <f aca="false">SUM(BT38:BT42)</f>
        <v>7</v>
      </c>
      <c r="BU43" s="9" t="n">
        <f aca="false">SUM(BU38:BU42)</f>
        <v>493</v>
      </c>
      <c r="BV43" s="9" t="n">
        <f aca="false">SUM(BT43:BU43)</f>
        <v>500</v>
      </c>
      <c r="BX43" s="9" t="s">
        <v>523</v>
      </c>
      <c r="BY43" s="9" t="n">
        <v>11</v>
      </c>
      <c r="BZ43" s="9" t="n">
        <v>23</v>
      </c>
    </row>
    <row r="44" customFormat="false" ht="13" hidden="false" customHeight="false" outlineLevel="0" collapsed="false">
      <c r="U44" s="9" t="s">
        <v>524</v>
      </c>
      <c r="V44" s="9" t="n">
        <v>4</v>
      </c>
      <c r="W44" s="9" t="n">
        <v>44</v>
      </c>
      <c r="Z44" s="9" t="s">
        <v>525</v>
      </c>
      <c r="AA44" s="9" t="n">
        <v>2</v>
      </c>
      <c r="AB44" s="9" t="n">
        <v>98</v>
      </c>
      <c r="AJ44" s="9" t="s">
        <v>526</v>
      </c>
      <c r="AK44" s="9" t="n">
        <v>50</v>
      </c>
      <c r="AL44" s="9" t="n">
        <v>50</v>
      </c>
      <c r="AM44" s="10"/>
      <c r="BD44" s="9" t="s">
        <v>527</v>
      </c>
      <c r="BE44" s="9" t="n">
        <v>0</v>
      </c>
      <c r="BF44" s="9" t="n">
        <v>97</v>
      </c>
      <c r="BI44" s="9" t="s">
        <v>528</v>
      </c>
      <c r="BJ44" s="9" t="n">
        <v>0</v>
      </c>
      <c r="BK44" s="9" t="n">
        <v>100</v>
      </c>
      <c r="BX44" s="9" t="s">
        <v>529</v>
      </c>
      <c r="BY44" s="9" t="n">
        <v>20</v>
      </c>
      <c r="BZ44" s="9" t="n">
        <v>71</v>
      </c>
    </row>
    <row r="45" customFormat="false" ht="13" hidden="false" customHeight="false" outlineLevel="0" collapsed="false">
      <c r="V45" s="9" t="n">
        <f aca="false">SUM(V39:V44)</f>
        <v>16</v>
      </c>
      <c r="W45" s="9" t="n">
        <f aca="false">SUM(W39:W44)</f>
        <v>484</v>
      </c>
      <c r="X45" s="9" t="n">
        <f aca="false">SUM(V45:W45)</f>
        <v>500</v>
      </c>
      <c r="Z45" s="9" t="s">
        <v>530</v>
      </c>
      <c r="AA45" s="9" t="n">
        <v>4</v>
      </c>
      <c r="AB45" s="9" t="n">
        <v>96</v>
      </c>
      <c r="AJ45" s="9" t="s">
        <v>531</v>
      </c>
      <c r="AK45" s="9" t="n">
        <v>12</v>
      </c>
      <c r="AL45" s="9" t="n">
        <v>36</v>
      </c>
      <c r="AM45" s="10"/>
      <c r="BE45" s="9" t="n">
        <f aca="false">SUM(BE39:BE44)</f>
        <v>0</v>
      </c>
      <c r="BF45" s="9" t="n">
        <f aca="false">SUM(BF39:BF44)</f>
        <v>500</v>
      </c>
      <c r="BG45" s="9" t="n">
        <f aca="false">SUM(BE45:BF45)</f>
        <v>500</v>
      </c>
      <c r="BI45" s="9" t="s">
        <v>532</v>
      </c>
      <c r="BJ45" s="9" t="n">
        <v>0</v>
      </c>
      <c r="BK45" s="9" t="n">
        <v>100</v>
      </c>
      <c r="BX45" s="9" t="s">
        <v>533</v>
      </c>
      <c r="BY45" s="9" t="n">
        <v>20</v>
      </c>
      <c r="BZ45" s="9" t="n">
        <v>69</v>
      </c>
    </row>
    <row r="46" customFormat="false" ht="13" hidden="false" customHeight="false" outlineLevel="0" collapsed="false">
      <c r="Z46" s="9" t="s">
        <v>534</v>
      </c>
      <c r="AA46" s="9" t="n">
        <v>3</v>
      </c>
      <c r="AB46" s="9" t="n">
        <v>97</v>
      </c>
      <c r="AJ46" s="9" t="s">
        <v>535</v>
      </c>
      <c r="AK46" s="9" t="n">
        <v>11</v>
      </c>
      <c r="AL46" s="9" t="n">
        <v>65</v>
      </c>
      <c r="AM46" s="10"/>
      <c r="BJ46" s="9" t="n">
        <f aca="false">SUM(BJ41:BJ45)</f>
        <v>2</v>
      </c>
      <c r="BK46" s="9" t="n">
        <f aca="false">SUM(BK41:BK45)</f>
        <v>498</v>
      </c>
      <c r="BL46" s="9" t="n">
        <f aca="false">SUM(BJ46:BK46)</f>
        <v>500</v>
      </c>
      <c r="BX46" s="9" t="s">
        <v>536</v>
      </c>
      <c r="BY46" s="9" t="n">
        <v>37</v>
      </c>
      <c r="BZ46" s="9" t="n">
        <v>39</v>
      </c>
    </row>
    <row r="47" customFormat="false" ht="13" hidden="false" customHeight="false" outlineLevel="0" collapsed="false">
      <c r="Z47" s="9" t="s">
        <v>537</v>
      </c>
      <c r="AA47" s="9" t="n">
        <v>1</v>
      </c>
      <c r="AB47" s="9" t="n">
        <v>34</v>
      </c>
      <c r="AJ47" s="9" t="s">
        <v>538</v>
      </c>
      <c r="AK47" s="9" t="n">
        <v>25</v>
      </c>
      <c r="AL47" s="9" t="n">
        <v>54</v>
      </c>
      <c r="AM47" s="10"/>
      <c r="BX47" s="9" t="s">
        <v>539</v>
      </c>
      <c r="BY47" s="9" t="n">
        <v>15</v>
      </c>
      <c r="BZ47" s="9" t="n">
        <v>32</v>
      </c>
    </row>
    <row r="48" customFormat="false" ht="13" hidden="false" customHeight="false" outlineLevel="0" collapsed="false">
      <c r="AA48" s="9" t="n">
        <f aca="false">SUM(AA42:AA47)</f>
        <v>17</v>
      </c>
      <c r="AB48" s="9" t="n">
        <f aca="false">SUM(AB42:AB47)</f>
        <v>483</v>
      </c>
      <c r="AC48" s="9" t="n">
        <f aca="false">SUM(AA48:AB48)</f>
        <v>500</v>
      </c>
      <c r="AK48" s="9" t="n">
        <f aca="false">SUM(AK42:AK47)</f>
        <v>151</v>
      </c>
      <c r="AL48" s="9" t="n">
        <f aca="false">SUM(AL42:AL47)</f>
        <v>349</v>
      </c>
      <c r="AM48" s="10" t="n">
        <f aca="false">SUM(AK48:AL48)</f>
        <v>500</v>
      </c>
      <c r="BX48" s="9" t="s">
        <v>540</v>
      </c>
      <c r="BY48" s="9" t="n">
        <v>15</v>
      </c>
      <c r="BZ48" s="9" t="n">
        <v>61</v>
      </c>
    </row>
    <row r="49" customFormat="false" ht="13" hidden="false" customHeight="false" outlineLevel="0" collapsed="false">
      <c r="AM49" s="10"/>
      <c r="BX49" s="9" t="s">
        <v>541</v>
      </c>
      <c r="BY49" s="9" t="n">
        <v>20</v>
      </c>
      <c r="BZ49" s="9" t="n">
        <v>53</v>
      </c>
    </row>
    <row r="50" customFormat="false" ht="13" hidden="false" customHeight="false" outlineLevel="0" collapsed="false">
      <c r="AM50" s="10"/>
      <c r="BX50" s="9" t="s">
        <v>542</v>
      </c>
      <c r="BY50" s="9" t="n">
        <v>6</v>
      </c>
      <c r="BZ50" s="9" t="n">
        <v>8</v>
      </c>
    </row>
    <row r="51" customFormat="false" ht="13" hidden="false" customHeight="false" outlineLevel="0" collapsed="false">
      <c r="AM51" s="10"/>
      <c r="BY51" s="9" t="n">
        <f aca="false">SUM(BY43:BY50)</f>
        <v>144</v>
      </c>
      <c r="BZ51" s="9" t="n">
        <f aca="false">SUM(BZ43:BZ50)</f>
        <v>356</v>
      </c>
      <c r="CA51" s="9" t="n">
        <f aca="false">SUM(BY51:BZ51)</f>
        <v>500</v>
      </c>
    </row>
    <row r="52" customFormat="false" ht="13" hidden="false" customHeight="false" outlineLevel="0" collapsed="false">
      <c r="AM52" s="10"/>
    </row>
    <row r="53" customFormat="false" ht="13" hidden="false" customHeight="false" outlineLevel="0" collapsed="false">
      <c r="AM53" s="10"/>
    </row>
    <row r="54" customFormat="false" ht="13" hidden="false" customHeight="false" outlineLevel="0" collapsed="false">
      <c r="A54" s="14" t="s">
        <v>543</v>
      </c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  <c r="AK54" s="14"/>
      <c r="AL54" s="14"/>
      <c r="AM54" s="15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14"/>
      <c r="AY54" s="14"/>
      <c r="AZ54" s="14"/>
      <c r="BA54" s="14"/>
      <c r="BB54" s="14"/>
      <c r="BC54" s="14"/>
      <c r="BD54" s="14"/>
      <c r="BE54" s="14"/>
      <c r="BF54" s="14"/>
      <c r="BG54" s="14"/>
      <c r="BH54" s="14"/>
      <c r="BI54" s="14"/>
      <c r="BJ54" s="14"/>
      <c r="BK54" s="14"/>
      <c r="BL54" s="14"/>
      <c r="BM54" s="14"/>
      <c r="BN54" s="14"/>
      <c r="BO54" s="14"/>
      <c r="BP54" s="14"/>
      <c r="BQ54" s="14"/>
      <c r="BR54" s="14"/>
      <c r="BS54" s="14"/>
      <c r="BT54" s="14"/>
      <c r="BU54" s="14"/>
      <c r="BV54" s="14"/>
      <c r="BW54" s="14"/>
      <c r="BX54" s="14"/>
      <c r="BY54" s="14"/>
      <c r="BZ54" s="14"/>
      <c r="CA54" s="14"/>
      <c r="CB54" s="14"/>
      <c r="CC54" s="14"/>
      <c r="CD54" s="14"/>
      <c r="CE54" s="14"/>
      <c r="CF54" s="14"/>
      <c r="CG54" s="14"/>
      <c r="CH54" s="14"/>
      <c r="CI54" s="14"/>
      <c r="CJ54" s="14"/>
      <c r="CK54" s="14"/>
      <c r="CL54" s="14"/>
      <c r="CM54" s="14"/>
      <c r="CN54" s="14"/>
      <c r="CO54" s="14"/>
      <c r="CP54" s="14"/>
      <c r="CQ54" s="14"/>
      <c r="CR54" s="14"/>
      <c r="CS54" s="14"/>
      <c r="CT54" s="14"/>
      <c r="CU54" s="14"/>
      <c r="CV54" s="14"/>
      <c r="CW54" s="14"/>
      <c r="CX54" s="14"/>
      <c r="CY54" s="14"/>
      <c r="CZ54" s="14"/>
      <c r="DA54" s="14"/>
      <c r="DB54" s="14"/>
      <c r="DC54" s="14"/>
      <c r="DD54" s="14"/>
      <c r="DE54" s="14"/>
      <c r="DF54" s="14"/>
      <c r="DG54" s="14"/>
      <c r="DH54" s="14"/>
      <c r="DI54" s="14"/>
      <c r="DJ54" s="14"/>
      <c r="DK54" s="14"/>
      <c r="DL54" s="14"/>
      <c r="DM54" s="14"/>
      <c r="DN54" s="14"/>
      <c r="DO54" s="14"/>
      <c r="DP54" s="14"/>
      <c r="DQ54" s="14"/>
      <c r="DR54" s="14"/>
      <c r="DS54" s="14"/>
      <c r="DT54" s="14"/>
      <c r="DU54" s="14"/>
      <c r="DV54" s="14"/>
      <c r="DW54" s="14"/>
      <c r="DX54" s="14"/>
      <c r="DY54" s="14"/>
      <c r="DZ54" s="14"/>
      <c r="EA54" s="14"/>
      <c r="EB54" s="14"/>
      <c r="EC54" s="14"/>
      <c r="ED54" s="14"/>
      <c r="EE54" s="14"/>
      <c r="EF54" s="14"/>
      <c r="EG54" s="14"/>
      <c r="EH54" s="14"/>
      <c r="EI54" s="14"/>
      <c r="EJ54" s="14"/>
      <c r="EK54" s="14"/>
      <c r="EL54" s="14"/>
      <c r="EM54" s="14"/>
      <c r="EN54" s="14"/>
      <c r="EO54" s="14"/>
      <c r="EP54" s="14"/>
      <c r="EQ54" s="14"/>
      <c r="ER54" s="14"/>
      <c r="ES54" s="14"/>
      <c r="ET54" s="14"/>
      <c r="EU54" s="14"/>
      <c r="EV54" s="14"/>
      <c r="EW54" s="14"/>
      <c r="EX54" s="14"/>
      <c r="EY54" s="14"/>
      <c r="EZ54" s="14"/>
      <c r="FA54" s="14"/>
      <c r="FB54" s="14"/>
      <c r="FC54" s="14"/>
      <c r="FD54" s="14"/>
      <c r="FE54" s="14"/>
      <c r="FF54" s="14"/>
      <c r="FG54" s="14"/>
      <c r="FH54" s="14"/>
      <c r="FI54" s="14"/>
      <c r="FJ54" s="14"/>
      <c r="FK54" s="14"/>
      <c r="FL54" s="14"/>
      <c r="FM54" s="14"/>
      <c r="FN54" s="14"/>
      <c r="FO54" s="14"/>
      <c r="FP54" s="14"/>
      <c r="FQ54" s="14"/>
      <c r="FR54" s="14"/>
      <c r="FS54" s="14"/>
      <c r="FT54" s="14"/>
      <c r="FU54" s="14"/>
      <c r="FV54" s="14"/>
      <c r="FW54" s="14"/>
      <c r="FX54" s="14"/>
      <c r="FY54" s="14"/>
      <c r="FZ54" s="14"/>
      <c r="GA54" s="14"/>
      <c r="GB54" s="14"/>
      <c r="GC54" s="14"/>
      <c r="GD54" s="14"/>
      <c r="GE54" s="14"/>
      <c r="GF54" s="14"/>
      <c r="GG54" s="14"/>
      <c r="GH54" s="14"/>
      <c r="GI54" s="14"/>
      <c r="GJ54" s="14"/>
      <c r="GK54" s="14"/>
      <c r="GL54" s="14"/>
      <c r="GM54" s="14"/>
      <c r="GN54" s="14"/>
      <c r="GO54" s="14"/>
      <c r="GP54" s="14"/>
      <c r="GQ54" s="14"/>
      <c r="GR54" s="14"/>
      <c r="GS54" s="14"/>
      <c r="GT54" s="14"/>
      <c r="GU54" s="14"/>
      <c r="GV54" s="14"/>
      <c r="GW54" s="14"/>
      <c r="GX54" s="14"/>
      <c r="GY54" s="14"/>
      <c r="GZ54" s="14"/>
      <c r="HA54" s="14"/>
      <c r="HB54" s="14"/>
      <c r="HC54" s="14"/>
      <c r="HD54" s="14"/>
      <c r="HE54" s="14"/>
      <c r="HF54" s="14"/>
      <c r="HG54" s="14"/>
      <c r="HH54" s="14"/>
      <c r="HI54" s="14"/>
      <c r="HJ54" s="14"/>
      <c r="HK54" s="14"/>
      <c r="HL54" s="14"/>
      <c r="HM54" s="14"/>
      <c r="HN54" s="14"/>
      <c r="HO54" s="14"/>
      <c r="HP54" s="14"/>
      <c r="HQ54" s="14"/>
      <c r="HR54" s="14"/>
      <c r="HS54" s="14"/>
      <c r="HT54" s="14"/>
      <c r="HU54" s="14"/>
      <c r="HV54" s="14"/>
      <c r="HW54" s="14"/>
      <c r="HX54" s="14"/>
      <c r="HY54" s="14"/>
      <c r="HZ54" s="14"/>
      <c r="IA54" s="14"/>
      <c r="IB54" s="14"/>
      <c r="IC54" s="14"/>
      <c r="ID54" s="14"/>
      <c r="IE54" s="14"/>
      <c r="IF54" s="14"/>
      <c r="IG54" s="14"/>
      <c r="IH54" s="14"/>
      <c r="II54" s="14"/>
      <c r="IJ54" s="14"/>
      <c r="IK54" s="14"/>
      <c r="IL54" s="14"/>
      <c r="IM54" s="14"/>
      <c r="IN54" s="14"/>
      <c r="IO54" s="14"/>
      <c r="IP54" s="14"/>
      <c r="IQ54" s="14"/>
      <c r="IR54" s="14"/>
      <c r="IS54" s="14"/>
      <c r="IT54" s="14"/>
      <c r="IU54" s="14"/>
      <c r="IV54" s="14"/>
    </row>
    <row r="55" customFormat="false" ht="13" hidden="false" customHeight="false" outlineLevel="0" collapsed="false">
      <c r="A55" s="9" t="s">
        <v>544</v>
      </c>
      <c r="B55" s="9" t="s">
        <v>3</v>
      </c>
      <c r="C55" s="9" t="s">
        <v>4</v>
      </c>
      <c r="D55" s="16" t="s">
        <v>545</v>
      </c>
      <c r="F55" s="9" t="s">
        <v>544</v>
      </c>
      <c r="G55" s="9" t="s">
        <v>3</v>
      </c>
      <c r="H55" s="9" t="s">
        <v>4</v>
      </c>
      <c r="I55" s="9" t="s">
        <v>545</v>
      </c>
      <c r="K55" s="9" t="s">
        <v>544</v>
      </c>
      <c r="L55" s="9" t="s">
        <v>3</v>
      </c>
      <c r="M55" s="9" t="s">
        <v>4</v>
      </c>
      <c r="N55" s="9" t="s">
        <v>545</v>
      </c>
      <c r="P55" s="9" t="s">
        <v>544</v>
      </c>
      <c r="Q55" s="9" t="s">
        <v>3</v>
      </c>
      <c r="R55" s="9" t="s">
        <v>4</v>
      </c>
      <c r="S55" s="9" t="s">
        <v>545</v>
      </c>
      <c r="U55" s="9" t="s">
        <v>544</v>
      </c>
      <c r="V55" s="9" t="s">
        <v>3</v>
      </c>
      <c r="W55" s="9" t="s">
        <v>4</v>
      </c>
      <c r="X55" s="16" t="s">
        <v>545</v>
      </c>
      <c r="Z55" s="9" t="s">
        <v>544</v>
      </c>
      <c r="AA55" s="9" t="s">
        <v>3</v>
      </c>
      <c r="AB55" s="9" t="s">
        <v>4</v>
      </c>
      <c r="AC55" s="9" t="s">
        <v>545</v>
      </c>
      <c r="AE55" s="9" t="s">
        <v>544</v>
      </c>
      <c r="AF55" s="9" t="s">
        <v>3</v>
      </c>
      <c r="AG55" s="9" t="s">
        <v>4</v>
      </c>
      <c r="AH55" s="9" t="s">
        <v>545</v>
      </c>
      <c r="AJ55" s="9" t="s">
        <v>544</v>
      </c>
      <c r="AK55" s="9" t="s">
        <v>3</v>
      </c>
      <c r="AL55" s="9" t="s">
        <v>4</v>
      </c>
      <c r="AM55" s="10" t="s">
        <v>545</v>
      </c>
      <c r="AO55" s="9" t="s">
        <v>544</v>
      </c>
      <c r="AP55" s="9" t="s">
        <v>3</v>
      </c>
      <c r="AQ55" s="9" t="s">
        <v>4</v>
      </c>
      <c r="AR55" s="16" t="s">
        <v>545</v>
      </c>
      <c r="AT55" s="9" t="s">
        <v>544</v>
      </c>
      <c r="AU55" s="9" t="s">
        <v>3</v>
      </c>
      <c r="AV55" s="9" t="s">
        <v>4</v>
      </c>
      <c r="AW55" s="9" t="s">
        <v>545</v>
      </c>
      <c r="AY55" s="9" t="s">
        <v>544</v>
      </c>
      <c r="AZ55" s="9" t="s">
        <v>3</v>
      </c>
      <c r="BA55" s="9" t="s">
        <v>4</v>
      </c>
      <c r="BB55" s="9" t="s">
        <v>545</v>
      </c>
      <c r="BD55" s="9" t="s">
        <v>544</v>
      </c>
      <c r="BE55" s="9" t="s">
        <v>3</v>
      </c>
      <c r="BF55" s="9" t="s">
        <v>4</v>
      </c>
      <c r="BG55" s="9" t="s">
        <v>545</v>
      </c>
      <c r="BI55" s="9" t="s">
        <v>544</v>
      </c>
      <c r="BJ55" s="9" t="s">
        <v>3</v>
      </c>
      <c r="BK55" s="9" t="s">
        <v>4</v>
      </c>
      <c r="BL55" s="9" t="s">
        <v>545</v>
      </c>
      <c r="BN55" s="9" t="s">
        <v>544</v>
      </c>
      <c r="BO55" s="9" t="s">
        <v>3</v>
      </c>
      <c r="BP55" s="9" t="s">
        <v>4</v>
      </c>
      <c r="BQ55" s="9" t="s">
        <v>545</v>
      </c>
      <c r="BS55" s="9" t="s">
        <v>544</v>
      </c>
      <c r="BT55" s="9" t="s">
        <v>3</v>
      </c>
      <c r="BU55" s="9" t="s">
        <v>4</v>
      </c>
      <c r="BV55" s="9" t="s">
        <v>545</v>
      </c>
      <c r="BX55" s="9" t="s">
        <v>544</v>
      </c>
      <c r="BY55" s="9" t="s">
        <v>3</v>
      </c>
      <c r="BZ55" s="9" t="s">
        <v>4</v>
      </c>
      <c r="CA55" s="9" t="s">
        <v>545</v>
      </c>
    </row>
    <row r="56" customFormat="false" ht="13" hidden="false" customHeight="false" outlineLevel="0" collapsed="false">
      <c r="A56" s="9" t="n">
        <v>1</v>
      </c>
      <c r="B56" s="9" t="n">
        <v>1</v>
      </c>
      <c r="C56" s="9" t="n">
        <v>499</v>
      </c>
      <c r="D56" s="9" t="n">
        <f aca="false">1-(C56/500)</f>
        <v>0.002</v>
      </c>
      <c r="F56" s="9" t="n">
        <v>1</v>
      </c>
      <c r="G56" s="9" t="n">
        <v>42</v>
      </c>
      <c r="H56" s="9" t="n">
        <f aca="false">500-G56</f>
        <v>458</v>
      </c>
      <c r="I56" s="9" t="n">
        <f aca="false">1-(H56/500)</f>
        <v>0.084</v>
      </c>
      <c r="K56" s="9" t="n">
        <v>1</v>
      </c>
      <c r="L56" s="9" t="n">
        <v>2</v>
      </c>
      <c r="M56" s="9" t="n">
        <f aca="false">500-L56</f>
        <v>498</v>
      </c>
      <c r="N56" s="9" t="n">
        <f aca="false">1-(M56/500)</f>
        <v>0.004</v>
      </c>
      <c r="P56" s="9" t="n">
        <v>1</v>
      </c>
      <c r="Q56" s="9" t="n">
        <v>15</v>
      </c>
      <c r="R56" s="9" t="n">
        <f aca="false">500-Q56</f>
        <v>485</v>
      </c>
      <c r="S56" s="9" t="n">
        <f aca="false">1-(R56/500)</f>
        <v>0.03</v>
      </c>
      <c r="U56" s="9" t="n">
        <v>1</v>
      </c>
      <c r="V56" s="9" t="n">
        <v>13</v>
      </c>
      <c r="W56" s="9" t="n">
        <f aca="false">500-V56</f>
        <v>487</v>
      </c>
      <c r="X56" s="9" t="n">
        <f aca="false">1-(W56/500)</f>
        <v>0.026</v>
      </c>
      <c r="Z56" s="9" t="n">
        <v>1</v>
      </c>
      <c r="AA56" s="9" t="n">
        <v>28</v>
      </c>
      <c r="AB56" s="9" t="n">
        <f aca="false">500-AA56</f>
        <v>472</v>
      </c>
      <c r="AC56" s="9" t="n">
        <f aca="false">1-(AB56/500)</f>
        <v>0.0560000000000001</v>
      </c>
      <c r="AE56" s="9" t="n">
        <v>1</v>
      </c>
      <c r="AF56" s="9" t="n">
        <v>44</v>
      </c>
      <c r="AG56" s="9" t="n">
        <f aca="false">500-AF56</f>
        <v>456</v>
      </c>
      <c r="AH56" s="9" t="n">
        <f aca="false">1-(AG56/500)</f>
        <v>0.088</v>
      </c>
      <c r="AJ56" s="9" t="n">
        <v>1</v>
      </c>
      <c r="AK56" s="9" t="n">
        <v>98</v>
      </c>
      <c r="AL56" s="9" t="n">
        <f aca="false">500-AK56</f>
        <v>402</v>
      </c>
      <c r="AM56" s="10" t="n">
        <f aca="false">1-(AL56/500)</f>
        <v>0.196</v>
      </c>
      <c r="AO56" s="9" t="n">
        <v>1</v>
      </c>
      <c r="AP56" s="9" t="n">
        <v>0</v>
      </c>
      <c r="AQ56" s="9" t="n">
        <f aca="false">500-AP56</f>
        <v>500</v>
      </c>
      <c r="AR56" s="9" t="n">
        <f aca="false">1-(AQ56/500)</f>
        <v>0</v>
      </c>
      <c r="AT56" s="9" t="n">
        <v>1</v>
      </c>
      <c r="AU56" s="9" t="n">
        <v>0</v>
      </c>
      <c r="AV56" s="9" t="n">
        <f aca="false">500-AU56</f>
        <v>500</v>
      </c>
      <c r="AW56" s="9" t="n">
        <f aca="false">1-(AV56/500)</f>
        <v>0</v>
      </c>
      <c r="AY56" s="9" t="n">
        <v>1</v>
      </c>
      <c r="AZ56" s="9" t="n">
        <v>2</v>
      </c>
      <c r="BA56" s="9" t="n">
        <f aca="false">500-AZ56</f>
        <v>498</v>
      </c>
      <c r="BB56" s="9" t="n">
        <f aca="false">1-(BA56/500)</f>
        <v>0.004</v>
      </c>
      <c r="BD56" s="9" t="n">
        <v>1</v>
      </c>
      <c r="BE56" s="9" t="n">
        <v>1</v>
      </c>
      <c r="BF56" s="9" t="n">
        <f aca="false">500-BE56</f>
        <v>499</v>
      </c>
      <c r="BG56" s="9" t="n">
        <f aca="false">1-(BF56/500)</f>
        <v>0.002</v>
      </c>
      <c r="BI56" s="9" t="n">
        <v>1</v>
      </c>
      <c r="BJ56" s="9" t="n">
        <v>0</v>
      </c>
      <c r="BK56" s="9" t="n">
        <f aca="false">500-BJ56</f>
        <v>500</v>
      </c>
      <c r="BL56" s="9" t="n">
        <f aca="false">1-(BK56/500)</f>
        <v>0</v>
      </c>
      <c r="BN56" s="9" t="n">
        <v>1</v>
      </c>
      <c r="BO56" s="9" t="n">
        <v>0</v>
      </c>
      <c r="BP56" s="9" t="n">
        <f aca="false">500-BO56</f>
        <v>500</v>
      </c>
      <c r="BQ56" s="9" t="n">
        <f aca="false">1-(BP56/500)</f>
        <v>0</v>
      </c>
      <c r="BS56" s="9" t="n">
        <v>1</v>
      </c>
      <c r="BT56" s="9" t="n">
        <v>4</v>
      </c>
      <c r="BU56" s="9" t="n">
        <f aca="false">500-BT56</f>
        <v>496</v>
      </c>
      <c r="BV56" s="9" t="n">
        <f aca="false">1-(BU56/500)</f>
        <v>0.00800000000000001</v>
      </c>
      <c r="BX56" s="9" t="n">
        <v>1</v>
      </c>
      <c r="BY56" s="9" t="n">
        <v>71</v>
      </c>
      <c r="BZ56" s="9" t="n">
        <f aca="false">500-BY56</f>
        <v>429</v>
      </c>
      <c r="CA56" s="9" t="n">
        <f aca="false">1-(BZ56/500)</f>
        <v>0.142</v>
      </c>
    </row>
    <row r="57" customFormat="false" ht="13" hidden="false" customHeight="false" outlineLevel="0" collapsed="false">
      <c r="A57" s="9" t="n">
        <v>2</v>
      </c>
      <c r="B57" s="9" t="n">
        <v>0</v>
      </c>
      <c r="C57" s="9" t="n">
        <v>500</v>
      </c>
      <c r="D57" s="9" t="n">
        <f aca="false">1-(C57/500)</f>
        <v>0</v>
      </c>
      <c r="F57" s="9" t="n">
        <v>2</v>
      </c>
      <c r="G57" s="9" t="n">
        <v>42</v>
      </c>
      <c r="H57" s="9" t="n">
        <f aca="false">500-G57</f>
        <v>458</v>
      </c>
      <c r="I57" s="9" t="n">
        <f aca="false">1-(H57/500)</f>
        <v>0.084</v>
      </c>
      <c r="K57" s="9" t="n">
        <v>2</v>
      </c>
      <c r="L57" s="9" t="n">
        <v>5</v>
      </c>
      <c r="M57" s="9" t="n">
        <f aca="false">500-L57</f>
        <v>495</v>
      </c>
      <c r="N57" s="9" t="n">
        <f aca="false">1-(M57/500)</f>
        <v>0.01</v>
      </c>
      <c r="P57" s="9" t="n">
        <v>2</v>
      </c>
      <c r="Q57" s="9" t="n">
        <v>14</v>
      </c>
      <c r="R57" s="9" t="n">
        <f aca="false">500-Q57</f>
        <v>486</v>
      </c>
      <c r="S57" s="9" t="n">
        <f aca="false">1-(R57/500)</f>
        <v>0.028</v>
      </c>
      <c r="U57" s="9" t="n">
        <v>2</v>
      </c>
      <c r="V57" s="9" t="n">
        <v>15</v>
      </c>
      <c r="W57" s="9" t="n">
        <f aca="false">500-V57</f>
        <v>485</v>
      </c>
      <c r="X57" s="9" t="n">
        <f aca="false">1-(W57/500)</f>
        <v>0.03</v>
      </c>
      <c r="Z57" s="9" t="n">
        <v>2</v>
      </c>
      <c r="AA57" s="9" t="n">
        <v>18</v>
      </c>
      <c r="AB57" s="9" t="n">
        <f aca="false">500-AA57</f>
        <v>482</v>
      </c>
      <c r="AC57" s="9" t="n">
        <f aca="false">1-(AB57/500)</f>
        <v>0.036</v>
      </c>
      <c r="AE57" s="9" t="n">
        <v>2</v>
      </c>
      <c r="AF57" s="9" t="n">
        <v>38</v>
      </c>
      <c r="AG57" s="9" t="n">
        <f aca="false">500-AF57</f>
        <v>462</v>
      </c>
      <c r="AH57" s="9" t="n">
        <f aca="false">1-(AG57/500)</f>
        <v>0.076</v>
      </c>
      <c r="AJ57" s="9" t="n">
        <v>2</v>
      </c>
      <c r="AK57" s="9" t="n">
        <v>128</v>
      </c>
      <c r="AL57" s="9" t="n">
        <f aca="false">500-AK57</f>
        <v>372</v>
      </c>
      <c r="AM57" s="10" t="n">
        <f aca="false">1-(AL57/500)</f>
        <v>0.256</v>
      </c>
      <c r="AO57" s="9" t="n">
        <v>2</v>
      </c>
      <c r="AP57" s="9" t="n">
        <v>1</v>
      </c>
      <c r="AQ57" s="9" t="n">
        <f aca="false">500-AP57</f>
        <v>499</v>
      </c>
      <c r="AR57" s="9" t="n">
        <f aca="false">1-(AQ57/500)</f>
        <v>0.002</v>
      </c>
      <c r="AT57" s="9" t="n">
        <v>2</v>
      </c>
      <c r="AU57" s="9" t="n">
        <v>7</v>
      </c>
      <c r="AV57" s="9" t="n">
        <f aca="false">500-AU57</f>
        <v>493</v>
      </c>
      <c r="AW57" s="9" t="n">
        <f aca="false">1-(AV57/500)</f>
        <v>0.014</v>
      </c>
      <c r="AY57" s="9" t="n">
        <v>2</v>
      </c>
      <c r="AZ57" s="9" t="n">
        <v>1</v>
      </c>
      <c r="BA57" s="9" t="n">
        <f aca="false">500-AZ57</f>
        <v>499</v>
      </c>
      <c r="BB57" s="9" t="n">
        <f aca="false">1-(BA57/500)</f>
        <v>0.002</v>
      </c>
      <c r="BD57" s="9" t="n">
        <v>2</v>
      </c>
      <c r="BE57" s="9" t="n">
        <v>4</v>
      </c>
      <c r="BF57" s="9" t="n">
        <f aca="false">500-BE57</f>
        <v>496</v>
      </c>
      <c r="BG57" s="9" t="n">
        <f aca="false">1-(BF57/500)</f>
        <v>0.00800000000000001</v>
      </c>
      <c r="BI57" s="9" t="n">
        <v>2</v>
      </c>
      <c r="BJ57" s="9" t="n">
        <v>2</v>
      </c>
      <c r="BK57" s="9" t="n">
        <f aca="false">500-BJ57</f>
        <v>498</v>
      </c>
      <c r="BL57" s="9" t="n">
        <f aca="false">1-(BK57/500)</f>
        <v>0.004</v>
      </c>
      <c r="BN57" s="9" t="n">
        <v>2</v>
      </c>
      <c r="BO57" s="9" t="n">
        <v>2</v>
      </c>
      <c r="BP57" s="9" t="n">
        <f aca="false">500-BO57</f>
        <v>498</v>
      </c>
      <c r="BQ57" s="9" t="n">
        <f aca="false">1-(BP57/500)</f>
        <v>0.004</v>
      </c>
      <c r="BS57" s="9" t="n">
        <v>2</v>
      </c>
      <c r="BT57" s="9" t="n">
        <v>6</v>
      </c>
      <c r="BU57" s="9" t="n">
        <f aca="false">500-BT57</f>
        <v>494</v>
      </c>
      <c r="BV57" s="9" t="n">
        <f aca="false">1-(BU57/500)</f>
        <v>0.012</v>
      </c>
      <c r="BX57" s="9" t="n">
        <v>2</v>
      </c>
      <c r="BY57" s="9" t="n">
        <v>125</v>
      </c>
      <c r="BZ57" s="9" t="n">
        <f aca="false">500-BY57</f>
        <v>375</v>
      </c>
      <c r="CA57" s="9" t="n">
        <f aca="false">1-(BZ57/500)</f>
        <v>0.25</v>
      </c>
    </row>
    <row r="58" customFormat="false" ht="13" hidden="false" customHeight="false" outlineLevel="0" collapsed="false">
      <c r="A58" s="9" t="n">
        <v>3</v>
      </c>
      <c r="B58" s="9" t="n">
        <v>3</v>
      </c>
      <c r="C58" s="9" t="n">
        <v>497</v>
      </c>
      <c r="D58" s="9" t="n">
        <f aca="false">1-(C58/500)</f>
        <v>0.00600000000000001</v>
      </c>
      <c r="F58" s="9" t="n">
        <v>3</v>
      </c>
      <c r="G58" s="9" t="n">
        <v>43</v>
      </c>
      <c r="H58" s="9" t="n">
        <f aca="false">500-G58</f>
        <v>457</v>
      </c>
      <c r="I58" s="9" t="n">
        <f aca="false">1-(H58/500)</f>
        <v>0.086</v>
      </c>
      <c r="K58" s="9" t="n">
        <v>3</v>
      </c>
      <c r="L58" s="9" t="n">
        <v>3</v>
      </c>
      <c r="M58" s="9" t="n">
        <f aca="false">500-L58</f>
        <v>497</v>
      </c>
      <c r="N58" s="9" t="n">
        <f aca="false">1-(M58/500)</f>
        <v>0.00600000000000001</v>
      </c>
      <c r="P58" s="9" t="n">
        <v>3</v>
      </c>
      <c r="Q58" s="9" t="n">
        <v>11</v>
      </c>
      <c r="R58" s="9" t="n">
        <f aca="false">500-Q58</f>
        <v>489</v>
      </c>
      <c r="S58" s="9" t="n">
        <f aca="false">1-(R58/500)</f>
        <v>0.022</v>
      </c>
      <c r="U58" s="9" t="n">
        <v>3</v>
      </c>
      <c r="V58" s="9" t="n">
        <v>7</v>
      </c>
      <c r="W58" s="9" t="n">
        <f aca="false">500-V58</f>
        <v>493</v>
      </c>
      <c r="X58" s="9" t="n">
        <f aca="false">1-(W58/500)</f>
        <v>0.014</v>
      </c>
      <c r="Z58" s="9" t="n">
        <v>3</v>
      </c>
      <c r="AA58" s="9" t="n">
        <v>18</v>
      </c>
      <c r="AB58" s="9" t="n">
        <f aca="false">500-AA58</f>
        <v>482</v>
      </c>
      <c r="AC58" s="9" t="n">
        <f aca="false">1-(AB58/500)</f>
        <v>0.036</v>
      </c>
      <c r="AE58" s="9" t="n">
        <v>3</v>
      </c>
      <c r="AF58" s="9" t="n">
        <v>25</v>
      </c>
      <c r="AG58" s="9" t="n">
        <f aca="false">500-AF58</f>
        <v>475</v>
      </c>
      <c r="AH58" s="9" t="n">
        <f aca="false">1-(AG58/500)</f>
        <v>0.05</v>
      </c>
      <c r="AJ58" s="9" t="n">
        <v>3</v>
      </c>
      <c r="AK58" s="9" t="n">
        <v>101</v>
      </c>
      <c r="AL58" s="9" t="n">
        <f aca="false">500-AK58</f>
        <v>399</v>
      </c>
      <c r="AM58" s="10" t="n">
        <f aca="false">1-(AL58/500)</f>
        <v>0.202</v>
      </c>
      <c r="AO58" s="9" t="n">
        <v>3</v>
      </c>
      <c r="AP58" s="9" t="n">
        <v>2</v>
      </c>
      <c r="AQ58" s="9" t="n">
        <f aca="false">500-AP58</f>
        <v>498</v>
      </c>
      <c r="AR58" s="9" t="n">
        <f aca="false">1-(AQ58/500)</f>
        <v>0.004</v>
      </c>
      <c r="AT58" s="9" t="n">
        <v>3</v>
      </c>
      <c r="AU58" s="9" t="n">
        <v>6</v>
      </c>
      <c r="AV58" s="9" t="n">
        <f aca="false">500-AU58</f>
        <v>494</v>
      </c>
      <c r="AW58" s="9" t="n">
        <f aca="false">1-(AV58/500)</f>
        <v>0.012</v>
      </c>
      <c r="AY58" s="9" t="n">
        <v>3</v>
      </c>
      <c r="AZ58" s="9" t="n">
        <v>0</v>
      </c>
      <c r="BA58" s="9" t="n">
        <f aca="false">500-AZ58</f>
        <v>500</v>
      </c>
      <c r="BB58" s="9" t="n">
        <f aca="false">1-(BA58/500)</f>
        <v>0</v>
      </c>
      <c r="BD58" s="9" t="n">
        <v>3</v>
      </c>
      <c r="BE58" s="9" t="n">
        <v>3</v>
      </c>
      <c r="BF58" s="9" t="n">
        <f aca="false">500-BE58</f>
        <v>497</v>
      </c>
      <c r="BG58" s="9" t="n">
        <f aca="false">1-(BF58/500)</f>
        <v>0.00600000000000001</v>
      </c>
      <c r="BI58" s="9" t="n">
        <v>3</v>
      </c>
      <c r="BJ58" s="9" t="n">
        <v>3</v>
      </c>
      <c r="BK58" s="9" t="n">
        <f aca="false">500-BJ58</f>
        <v>497</v>
      </c>
      <c r="BL58" s="9" t="n">
        <f aca="false">1-(BK58/500)</f>
        <v>0.00600000000000001</v>
      </c>
      <c r="BN58" s="9" t="n">
        <v>3</v>
      </c>
      <c r="BO58" s="9" t="n">
        <v>0</v>
      </c>
      <c r="BP58" s="9" t="n">
        <f aca="false">500-BO58</f>
        <v>500</v>
      </c>
      <c r="BQ58" s="9" t="n">
        <f aca="false">1-(BP58/500)</f>
        <v>0</v>
      </c>
      <c r="BS58" s="9" t="n">
        <v>3</v>
      </c>
      <c r="BT58" s="9" t="n">
        <v>0</v>
      </c>
      <c r="BU58" s="9" t="n">
        <f aca="false">500-BT58</f>
        <v>500</v>
      </c>
      <c r="BV58" s="9" t="n">
        <f aca="false">1-(BU58/500)</f>
        <v>0</v>
      </c>
      <c r="BX58" s="9" t="n">
        <v>3</v>
      </c>
      <c r="BY58" s="9" t="n">
        <v>109</v>
      </c>
      <c r="BZ58" s="9" t="n">
        <f aca="false">500-BY58</f>
        <v>391</v>
      </c>
      <c r="CA58" s="9" t="n">
        <f aca="false">1-(BZ58/500)</f>
        <v>0.218</v>
      </c>
    </row>
    <row r="59" customFormat="false" ht="13" hidden="false" customHeight="false" outlineLevel="0" collapsed="false">
      <c r="A59" s="9" t="n">
        <v>4</v>
      </c>
      <c r="B59" s="9" t="n">
        <v>0</v>
      </c>
      <c r="C59" s="9" t="n">
        <v>500</v>
      </c>
      <c r="D59" s="9" t="n">
        <f aca="false">1-(C59/500)</f>
        <v>0</v>
      </c>
      <c r="F59" s="9" t="n">
        <v>4</v>
      </c>
      <c r="G59" s="9" t="n">
        <v>49</v>
      </c>
      <c r="H59" s="9" t="n">
        <f aca="false">500-G59</f>
        <v>451</v>
      </c>
      <c r="I59" s="9" t="n">
        <f aca="false">1-(H59/500)</f>
        <v>0.098</v>
      </c>
      <c r="K59" s="9" t="n">
        <v>4</v>
      </c>
      <c r="L59" s="9" t="n">
        <v>5</v>
      </c>
      <c r="M59" s="9" t="n">
        <f aca="false">500-L59</f>
        <v>495</v>
      </c>
      <c r="N59" s="9" t="n">
        <f aca="false">1-(M59/500)</f>
        <v>0.01</v>
      </c>
      <c r="P59" s="9" t="n">
        <v>4</v>
      </c>
      <c r="Q59" s="9" t="n">
        <v>14</v>
      </c>
      <c r="R59" s="9" t="n">
        <f aca="false">500-Q59</f>
        <v>486</v>
      </c>
      <c r="S59" s="9" t="n">
        <f aca="false">1-(R59/500)</f>
        <v>0.028</v>
      </c>
      <c r="U59" s="9" t="n">
        <v>4</v>
      </c>
      <c r="V59" s="9" t="n">
        <v>19</v>
      </c>
      <c r="W59" s="9" t="n">
        <f aca="false">500-V59</f>
        <v>481</v>
      </c>
      <c r="X59" s="9" t="n">
        <f aca="false">1-(W59/500)</f>
        <v>0.038</v>
      </c>
      <c r="Z59" s="9" t="n">
        <v>4</v>
      </c>
      <c r="AA59" s="9" t="n">
        <v>13</v>
      </c>
      <c r="AB59" s="9" t="n">
        <f aca="false">500-AA59</f>
        <v>487</v>
      </c>
      <c r="AC59" s="9" t="n">
        <f aca="false">1-(AB59/500)</f>
        <v>0.026</v>
      </c>
      <c r="AE59" s="9" t="n">
        <v>4</v>
      </c>
      <c r="AF59" s="9" t="n">
        <v>56</v>
      </c>
      <c r="AG59" s="9" t="n">
        <f aca="false">500-AF59</f>
        <v>444</v>
      </c>
      <c r="AH59" s="9" t="n">
        <f aca="false">1-(AG59/500)</f>
        <v>0.112</v>
      </c>
      <c r="AJ59" s="9" t="n">
        <v>4</v>
      </c>
      <c r="AK59" s="9" t="n">
        <v>125</v>
      </c>
      <c r="AL59" s="9" t="n">
        <f aca="false">500-AK59</f>
        <v>375</v>
      </c>
      <c r="AM59" s="10" t="n">
        <f aca="false">1-(AL59/500)</f>
        <v>0.25</v>
      </c>
      <c r="AO59" s="9" t="n">
        <v>4</v>
      </c>
      <c r="AP59" s="9" t="n">
        <v>1</v>
      </c>
      <c r="AQ59" s="9" t="n">
        <f aca="false">500-AP59</f>
        <v>499</v>
      </c>
      <c r="AR59" s="9" t="n">
        <f aca="false">1-(AQ59/500)</f>
        <v>0.002</v>
      </c>
      <c r="AT59" s="9" t="n">
        <v>4</v>
      </c>
      <c r="AU59" s="9" t="n">
        <v>12</v>
      </c>
      <c r="AV59" s="9" t="n">
        <f aca="false">500-AU59</f>
        <v>488</v>
      </c>
      <c r="AW59" s="9" t="n">
        <f aca="false">1-(AV59/500)</f>
        <v>0.024</v>
      </c>
      <c r="AY59" s="9" t="n">
        <v>4</v>
      </c>
      <c r="AZ59" s="9" t="n">
        <v>1</v>
      </c>
      <c r="BA59" s="9" t="n">
        <f aca="false">500-AZ59</f>
        <v>499</v>
      </c>
      <c r="BB59" s="9" t="n">
        <f aca="false">1-(BA59/500)</f>
        <v>0.002</v>
      </c>
      <c r="BD59" s="9" t="n">
        <v>4</v>
      </c>
      <c r="BE59" s="9" t="n">
        <v>2</v>
      </c>
      <c r="BF59" s="9" t="n">
        <f aca="false">500-BE59</f>
        <v>498</v>
      </c>
      <c r="BG59" s="9" t="n">
        <f aca="false">1-(BF59/500)</f>
        <v>0.004</v>
      </c>
      <c r="BI59" s="9" t="n">
        <v>4</v>
      </c>
      <c r="BJ59" s="9" t="n">
        <v>2</v>
      </c>
      <c r="BK59" s="9" t="n">
        <f aca="false">500-BJ59</f>
        <v>498</v>
      </c>
      <c r="BL59" s="9" t="n">
        <f aca="false">1-(BK59/500)</f>
        <v>0.004</v>
      </c>
      <c r="BN59" s="9" t="n">
        <v>4</v>
      </c>
      <c r="BO59" s="9" t="n">
        <v>3</v>
      </c>
      <c r="BP59" s="9" t="n">
        <f aca="false">500-BO59</f>
        <v>497</v>
      </c>
      <c r="BQ59" s="9" t="n">
        <f aca="false">1-(BP59/500)</f>
        <v>0.00600000000000001</v>
      </c>
      <c r="BS59" s="9" t="n">
        <v>4</v>
      </c>
      <c r="BT59" s="9" t="n">
        <v>9</v>
      </c>
      <c r="BU59" s="9" t="n">
        <f aca="false">500-BT59</f>
        <v>491</v>
      </c>
      <c r="BV59" s="9" t="n">
        <f aca="false">1-(BU59/500)</f>
        <v>0.018</v>
      </c>
      <c r="BX59" s="9" t="n">
        <v>4</v>
      </c>
      <c r="BY59" s="9" t="n">
        <v>103</v>
      </c>
      <c r="BZ59" s="9" t="n">
        <f aca="false">500-BY59</f>
        <v>397</v>
      </c>
      <c r="CA59" s="9" t="n">
        <f aca="false">1-(BZ59/500)</f>
        <v>0.206</v>
      </c>
    </row>
    <row r="60" customFormat="false" ht="13" hidden="false" customHeight="false" outlineLevel="0" collapsed="false">
      <c r="A60" s="9" t="n">
        <v>5</v>
      </c>
      <c r="B60" s="9" t="n">
        <v>1</v>
      </c>
      <c r="C60" s="9" t="n">
        <v>499</v>
      </c>
      <c r="D60" s="9" t="n">
        <f aca="false">1-(C60/500)</f>
        <v>0.002</v>
      </c>
      <c r="F60" s="9" t="n">
        <v>5</v>
      </c>
      <c r="G60" s="9" t="n">
        <v>31</v>
      </c>
      <c r="H60" s="9" t="n">
        <f aca="false">500-G60</f>
        <v>469</v>
      </c>
      <c r="I60" s="9" t="n">
        <f aca="false">1-(H60/500)</f>
        <v>0.0620000000000001</v>
      </c>
      <c r="K60" s="9" t="n">
        <v>5</v>
      </c>
      <c r="L60" s="9" t="n">
        <v>2</v>
      </c>
      <c r="M60" s="9" t="n">
        <f aca="false">500-L60</f>
        <v>498</v>
      </c>
      <c r="N60" s="9" t="n">
        <f aca="false">1-(M60/500)</f>
        <v>0.004</v>
      </c>
      <c r="P60" s="9" t="n">
        <v>5</v>
      </c>
      <c r="Q60" s="9" t="n">
        <v>13</v>
      </c>
      <c r="R60" s="9" t="n">
        <f aca="false">500-Q60</f>
        <v>487</v>
      </c>
      <c r="S60" s="9" t="n">
        <f aca="false">1-(R60/500)</f>
        <v>0.026</v>
      </c>
      <c r="U60" s="9" t="n">
        <v>5</v>
      </c>
      <c r="V60" s="9" t="n">
        <v>16</v>
      </c>
      <c r="W60" s="9" t="n">
        <f aca="false">500-V60</f>
        <v>484</v>
      </c>
      <c r="X60" s="9" t="n">
        <f aca="false">1-(W60/500)</f>
        <v>0.032</v>
      </c>
      <c r="Z60" s="9" t="n">
        <v>5</v>
      </c>
      <c r="AA60" s="9" t="n">
        <v>17</v>
      </c>
      <c r="AB60" s="9" t="n">
        <f aca="false">500-AA60</f>
        <v>483</v>
      </c>
      <c r="AC60" s="9" t="n">
        <f aca="false">1-(AB60/500)</f>
        <v>0.034</v>
      </c>
      <c r="AE60" s="9" t="n">
        <v>5</v>
      </c>
      <c r="AF60" s="9" t="n">
        <v>56</v>
      </c>
      <c r="AG60" s="9" t="n">
        <f aca="false">500-AF60</f>
        <v>444</v>
      </c>
      <c r="AH60" s="9" t="n">
        <f aca="false">1-(AG60/500)</f>
        <v>0.112</v>
      </c>
      <c r="AJ60" s="9" t="n">
        <v>5</v>
      </c>
      <c r="AK60" s="9" t="n">
        <v>151</v>
      </c>
      <c r="AL60" s="9" t="n">
        <f aca="false">500-AK60</f>
        <v>349</v>
      </c>
      <c r="AM60" s="10" t="n">
        <f aca="false">1-(AL60/500)</f>
        <v>0.302</v>
      </c>
      <c r="AO60" s="9" t="n">
        <v>5</v>
      </c>
      <c r="AP60" s="9" t="n">
        <v>0</v>
      </c>
      <c r="AQ60" s="9" t="n">
        <f aca="false">500-AP60</f>
        <v>500</v>
      </c>
      <c r="AR60" s="9" t="n">
        <f aca="false">1-(AQ60/500)</f>
        <v>0</v>
      </c>
      <c r="AT60" s="9" t="n">
        <v>5</v>
      </c>
      <c r="AU60" s="9" t="n">
        <v>9</v>
      </c>
      <c r="AV60" s="9" t="n">
        <f aca="false">500-AU60</f>
        <v>491</v>
      </c>
      <c r="AW60" s="9" t="n">
        <f aca="false">1-(AV60/500)</f>
        <v>0.018</v>
      </c>
      <c r="AY60" s="9" t="n">
        <v>5</v>
      </c>
      <c r="AZ60" s="9" t="n">
        <v>0</v>
      </c>
      <c r="BA60" s="9" t="n">
        <f aca="false">500-AZ60</f>
        <v>500</v>
      </c>
      <c r="BB60" s="9" t="n">
        <f aca="false">1-(BA60/500)</f>
        <v>0</v>
      </c>
      <c r="BD60" s="9" t="n">
        <v>5</v>
      </c>
      <c r="BE60" s="9" t="n">
        <v>0</v>
      </c>
      <c r="BF60" s="9" t="n">
        <f aca="false">500-BE60</f>
        <v>500</v>
      </c>
      <c r="BG60" s="9" t="n">
        <f aca="false">1-(BF60/500)</f>
        <v>0</v>
      </c>
      <c r="BI60" s="9" t="n">
        <v>5</v>
      </c>
      <c r="BJ60" s="9" t="n">
        <v>2</v>
      </c>
      <c r="BK60" s="9" t="n">
        <f aca="false">500-BJ60</f>
        <v>498</v>
      </c>
      <c r="BL60" s="9" t="n">
        <f aca="false">1-(BK60/500)</f>
        <v>0.004</v>
      </c>
      <c r="BN60" s="9" t="n">
        <v>5</v>
      </c>
      <c r="BO60" s="9" t="n">
        <v>1</v>
      </c>
      <c r="BP60" s="9" t="n">
        <f aca="false">500-BO60</f>
        <v>499</v>
      </c>
      <c r="BQ60" s="9" t="n">
        <f aca="false">1-(BP60/500)</f>
        <v>0.002</v>
      </c>
      <c r="BS60" s="9" t="n">
        <v>5</v>
      </c>
      <c r="BT60" s="9" t="n">
        <v>7</v>
      </c>
      <c r="BU60" s="9" t="n">
        <f aca="false">500-BT60</f>
        <v>493</v>
      </c>
      <c r="BV60" s="9" t="n">
        <f aca="false">1-(BU60/500)</f>
        <v>0.014</v>
      </c>
      <c r="BX60" s="9" t="n">
        <v>5</v>
      </c>
      <c r="BY60" s="9" t="n">
        <v>144</v>
      </c>
      <c r="BZ60" s="9" t="n">
        <f aca="false">500-BY60</f>
        <v>356</v>
      </c>
      <c r="CA60" s="9" t="n">
        <f aca="false">1-(BZ60/500)</f>
        <v>0.288</v>
      </c>
    </row>
    <row r="61" customFormat="false" ht="13" hidden="false" customHeight="false" outlineLevel="0" collapsed="false">
      <c r="A61" s="9" t="s">
        <v>546</v>
      </c>
      <c r="B61" s="9" t="n">
        <f aca="false">AVERAGE(B56:B60)</f>
        <v>1</v>
      </c>
      <c r="C61" s="9" t="n">
        <f aca="false">AVERAGE(C56:C60)</f>
        <v>499</v>
      </c>
      <c r="D61" s="9" t="n">
        <f aca="false">AVERAGE(D56:D60)</f>
        <v>0.002</v>
      </c>
      <c r="F61" s="9" t="s">
        <v>546</v>
      </c>
      <c r="G61" s="9" t="n">
        <f aca="false">AVERAGE(G56:G60)</f>
        <v>41.4</v>
      </c>
      <c r="H61" s="9" t="n">
        <f aca="false">AVERAGE(H56:H60)</f>
        <v>458.6</v>
      </c>
      <c r="I61" s="9" t="n">
        <f aca="false">AVERAGE(I56:I60)</f>
        <v>0.0828</v>
      </c>
      <c r="K61" s="9" t="s">
        <v>546</v>
      </c>
      <c r="L61" s="9" t="n">
        <f aca="false">AVERAGE(L56:L60)</f>
        <v>3.4</v>
      </c>
      <c r="M61" s="9" t="n">
        <f aca="false">AVERAGE(M56:M60)</f>
        <v>496.6</v>
      </c>
      <c r="N61" s="9" t="n">
        <f aca="false">AVERAGE(N56:N60)</f>
        <v>0.00680000000000001</v>
      </c>
      <c r="P61" s="9" t="s">
        <v>546</v>
      </c>
      <c r="Q61" s="9" t="n">
        <f aca="false">AVERAGE(Q56:Q60)</f>
        <v>13.4</v>
      </c>
      <c r="R61" s="9" t="n">
        <f aca="false">AVERAGE(R56:R60)</f>
        <v>486.6</v>
      </c>
      <c r="S61" s="9" t="n">
        <f aca="false">AVERAGE(S56:S60)</f>
        <v>0.0268</v>
      </c>
      <c r="U61" s="9" t="s">
        <v>546</v>
      </c>
      <c r="V61" s="9" t="n">
        <f aca="false">AVERAGE(V56:V60)</f>
        <v>14</v>
      </c>
      <c r="W61" s="9" t="n">
        <f aca="false">AVERAGE(W56:W60)</f>
        <v>486</v>
      </c>
      <c r="X61" s="9" t="n">
        <f aca="false">AVERAGE(X56:X60)</f>
        <v>0.028</v>
      </c>
      <c r="Z61" s="9" t="s">
        <v>546</v>
      </c>
      <c r="AA61" s="9" t="n">
        <f aca="false">AVERAGE(AA56:AA60)</f>
        <v>18.8</v>
      </c>
      <c r="AB61" s="9" t="n">
        <f aca="false">AVERAGE(AB56:AB60)</f>
        <v>481.2</v>
      </c>
      <c r="AC61" s="9" t="n">
        <f aca="false">AVERAGE(AC56:AC60)</f>
        <v>0.0376</v>
      </c>
      <c r="AE61" s="9" t="s">
        <v>546</v>
      </c>
      <c r="AF61" s="9" t="n">
        <f aca="false">AVERAGE(AF56:AF60)</f>
        <v>43.8</v>
      </c>
      <c r="AG61" s="9" t="n">
        <f aca="false">AVERAGE(AG56:AG60)</f>
        <v>456.2</v>
      </c>
      <c r="AH61" s="9" t="n">
        <f aca="false">AVERAGE(AH56:AH60)</f>
        <v>0.0876</v>
      </c>
      <c r="AJ61" s="9" t="s">
        <v>546</v>
      </c>
      <c r="AK61" s="9" t="n">
        <f aca="false">AVERAGE(AK56:AK60)</f>
        <v>120.6</v>
      </c>
      <c r="AL61" s="9" t="n">
        <f aca="false">AVERAGE(AL56:AL60)</f>
        <v>379.4</v>
      </c>
      <c r="AM61" s="10" t="n">
        <f aca="false">AVERAGE(AM56:AM60)</f>
        <v>0.2412</v>
      </c>
      <c r="AO61" s="9" t="s">
        <v>546</v>
      </c>
      <c r="AP61" s="9" t="n">
        <f aca="false">AVERAGE(AP56:AP60)</f>
        <v>0.8</v>
      </c>
      <c r="AQ61" s="9" t="n">
        <f aca="false">AVERAGE(AQ56:AQ60)</f>
        <v>499.2</v>
      </c>
      <c r="AR61" s="9" t="n">
        <f aca="false">AVERAGE(AR56:AR60)</f>
        <v>0.0016</v>
      </c>
      <c r="AT61" s="9" t="s">
        <v>546</v>
      </c>
      <c r="AU61" s="9" t="n">
        <f aca="false">AVERAGE(AU56:AU60)</f>
        <v>6.8</v>
      </c>
      <c r="AV61" s="9" t="n">
        <f aca="false">AVERAGE(AV56:AV60)</f>
        <v>493.2</v>
      </c>
      <c r="AW61" s="9" t="n">
        <f aca="false">AVERAGE(AW56:AW60)</f>
        <v>0.0136</v>
      </c>
      <c r="AY61" s="9" t="s">
        <v>546</v>
      </c>
      <c r="AZ61" s="9" t="n">
        <f aca="false">AVERAGE(AZ56:AZ60)</f>
        <v>0.8</v>
      </c>
      <c r="BA61" s="9" t="n">
        <f aca="false">AVERAGE(BA56:BA60)</f>
        <v>499.2</v>
      </c>
      <c r="BB61" s="9" t="n">
        <f aca="false">AVERAGE(BB56:BB60)</f>
        <v>0.0016</v>
      </c>
      <c r="BD61" s="9" t="s">
        <v>546</v>
      </c>
      <c r="BE61" s="9" t="n">
        <f aca="false">AVERAGE(BE56:BE60)</f>
        <v>2</v>
      </c>
      <c r="BF61" s="9" t="n">
        <f aca="false">AVERAGE(BF56:BF60)</f>
        <v>498</v>
      </c>
      <c r="BG61" s="9" t="n">
        <f aca="false">AVERAGE(BG56:BG60)</f>
        <v>0.004</v>
      </c>
      <c r="BI61" s="9" t="s">
        <v>546</v>
      </c>
      <c r="BJ61" s="9" t="n">
        <f aca="false">AVERAGE(BJ56:BJ60)</f>
        <v>1.8</v>
      </c>
      <c r="BK61" s="9" t="n">
        <f aca="false">AVERAGE(BK56:BK60)</f>
        <v>498.2</v>
      </c>
      <c r="BL61" s="9" t="n">
        <f aca="false">AVERAGE(BL56:BL60)</f>
        <v>0.0036</v>
      </c>
      <c r="BN61" s="9" t="s">
        <v>546</v>
      </c>
      <c r="BO61" s="9" t="n">
        <f aca="false">AVERAGE(BO56:BO60)</f>
        <v>1.2</v>
      </c>
      <c r="BP61" s="9" t="n">
        <f aca="false">AVERAGE(BP56:BP60)</f>
        <v>498.8</v>
      </c>
      <c r="BQ61" s="9" t="n">
        <f aca="false">AVERAGE(BQ56:BQ60)</f>
        <v>0.0024</v>
      </c>
      <c r="BS61" s="9" t="s">
        <v>546</v>
      </c>
      <c r="BT61" s="9" t="n">
        <f aca="false">AVERAGE(BT56:BT60)</f>
        <v>5.2</v>
      </c>
      <c r="BU61" s="9" t="n">
        <f aca="false">AVERAGE(BU56:BU60)</f>
        <v>494.8</v>
      </c>
      <c r="BV61" s="9" t="n">
        <f aca="false">AVERAGE(BV56:BV60)</f>
        <v>0.0104</v>
      </c>
      <c r="BX61" s="9" t="s">
        <v>546</v>
      </c>
      <c r="BY61" s="9" t="n">
        <f aca="false">AVERAGE(BY56:BY60)</f>
        <v>110.4</v>
      </c>
      <c r="BZ61" s="9" t="n">
        <f aca="false">AVERAGE(BZ56:BZ60)</f>
        <v>389.6</v>
      </c>
      <c r="CA61" s="9" t="n">
        <f aca="false">AVERAGE(CA56:CA60)</f>
        <v>0.2208</v>
      </c>
    </row>
    <row r="62" customFormat="false" ht="13" hidden="false" customHeight="false" outlineLevel="0" collapsed="false">
      <c r="A62" s="9" t="s">
        <v>547</v>
      </c>
      <c r="B62" s="9" t="n">
        <f aca="false">STDEV(B56:B60)</f>
        <v>1.22474487139159</v>
      </c>
      <c r="C62" s="9" t="n">
        <f aca="false">STDEV(C56:C60)</f>
        <v>1.22474487139159</v>
      </c>
      <c r="D62" s="9" t="n">
        <f aca="false">STDEV(D56:D60)</f>
        <v>0.00244948974278318</v>
      </c>
      <c r="F62" s="9" t="s">
        <v>547</v>
      </c>
      <c r="G62" s="9" t="n">
        <f aca="false">STDEV(G56:G60)</f>
        <v>6.50384501660364</v>
      </c>
      <c r="H62" s="9" t="n">
        <f aca="false">STDEV(H56:H60)</f>
        <v>6.50384501660364</v>
      </c>
      <c r="I62" s="9" t="n">
        <f aca="false">STDEV(I56:I60)</f>
        <v>0.0130076900332072</v>
      </c>
      <c r="K62" s="9" t="s">
        <v>547</v>
      </c>
      <c r="L62" s="9" t="n">
        <f aca="false">STDEV(L56:L60)</f>
        <v>1.51657508881031</v>
      </c>
      <c r="M62" s="9" t="n">
        <f aca="false">STDEV(M56:M60)</f>
        <v>1.51657508881031</v>
      </c>
      <c r="N62" s="9" t="n">
        <f aca="false">STDEV(N56:N61)</f>
        <v>0.00271293199325011</v>
      </c>
      <c r="P62" s="9" t="s">
        <v>547</v>
      </c>
      <c r="Q62" s="9" t="n">
        <f aca="false">STDEV(Q56:Q60)</f>
        <v>1.51657508881031</v>
      </c>
      <c r="R62" s="9" t="n">
        <f aca="false">STDEV(R56:R60)</f>
        <v>1.51657508881031</v>
      </c>
      <c r="S62" s="9" t="n">
        <f aca="false">STDEV(S56:S60)</f>
        <v>0.00303315017762062</v>
      </c>
      <c r="U62" s="9" t="s">
        <v>547</v>
      </c>
      <c r="V62" s="9" t="n">
        <f aca="false">STDEV(V56:V60)</f>
        <v>4.47213595499958</v>
      </c>
      <c r="W62" s="9" t="n">
        <f aca="false">STDEV(W56:W60)</f>
        <v>4.47213595499958</v>
      </c>
      <c r="X62" s="9" t="n">
        <f aca="false">STDEV(X56:X60)</f>
        <v>0.00894427190999917</v>
      </c>
      <c r="Z62" s="9" t="s">
        <v>547</v>
      </c>
      <c r="AA62" s="9" t="n">
        <f aca="false">STDEV(AA56:AA60)</f>
        <v>5.54075807087803</v>
      </c>
      <c r="AB62" s="9" t="n">
        <f aca="false">STDEV(AB56:AB60)</f>
        <v>5.54075807087803</v>
      </c>
      <c r="AC62" s="9" t="n">
        <f aca="false">STDEV(AC56:AC60)</f>
        <v>0.0110815161417561</v>
      </c>
      <c r="AE62" s="9" t="s">
        <v>547</v>
      </c>
      <c r="AF62" s="9" t="n">
        <f aca="false">STDEV(AF56:AF60)</f>
        <v>13.0843417870369</v>
      </c>
      <c r="AG62" s="9" t="n">
        <f aca="false">STDEV(AG56:AG60)</f>
        <v>13.0843417870369</v>
      </c>
      <c r="AH62" s="9" t="n">
        <f aca="false">STDEV(AH56:AH60)</f>
        <v>0.0261686835740738</v>
      </c>
      <c r="AJ62" s="9" t="s">
        <v>547</v>
      </c>
      <c r="AK62" s="9" t="n">
        <f aca="false">STDEV(AK56:AK60)</f>
        <v>21.7554590850205</v>
      </c>
      <c r="AL62" s="9" t="n">
        <f aca="false">STDEV(AL56:AL60)</f>
        <v>21.7554590850205</v>
      </c>
      <c r="AM62" s="10" t="n">
        <f aca="false">STDEV(AM56:AM60)</f>
        <v>0.043510918170041</v>
      </c>
      <c r="AO62" s="9" t="s">
        <v>547</v>
      </c>
      <c r="AP62" s="9" t="n">
        <f aca="false">STDEV(AP56:AP60)</f>
        <v>0.836660026534076</v>
      </c>
      <c r="AQ62" s="9" t="n">
        <f aca="false">STDEV(AQ56:AQ60)</f>
        <v>0.836660026534076</v>
      </c>
      <c r="AR62" s="9" t="n">
        <f aca="false">STDEV(AR56:AR60)</f>
        <v>0.00167332005306815</v>
      </c>
      <c r="AT62" s="9" t="s">
        <v>547</v>
      </c>
      <c r="AU62" s="9" t="n">
        <f aca="false">STDEV(AU56:AU60)</f>
        <v>4.43846820423443</v>
      </c>
      <c r="AV62" s="9" t="n">
        <f aca="false">STDEV(AV56:AV60)</f>
        <v>4.43846820423443</v>
      </c>
      <c r="AW62" s="9" t="n">
        <f aca="false">STDEV(AW56:AW60)</f>
        <v>0.00887693640846887</v>
      </c>
      <c r="AY62" s="9" t="s">
        <v>547</v>
      </c>
      <c r="AZ62" s="9" t="n">
        <f aca="false">STDEV(AZ56:AZ60)</f>
        <v>0.836660026534076</v>
      </c>
      <c r="BA62" s="9" t="n">
        <f aca="false">STDEV(BA56:BA60)</f>
        <v>0.836660026534076</v>
      </c>
      <c r="BB62" s="9" t="n">
        <f aca="false">STDEV(BB56:BB60)</f>
        <v>0.00167332005306815</v>
      </c>
      <c r="BD62" s="9" t="s">
        <v>547</v>
      </c>
      <c r="BE62" s="9" t="n">
        <f aca="false">STDEV(BE56:BE60)</f>
        <v>1.58113883008419</v>
      </c>
      <c r="BF62" s="9" t="n">
        <f aca="false">STDEV(BF56:BF60)</f>
        <v>1.58113883008419</v>
      </c>
      <c r="BG62" s="9" t="n">
        <f aca="false">STDEV(BG56:BG60)</f>
        <v>0.00316227766016838</v>
      </c>
      <c r="BI62" s="9" t="s">
        <v>547</v>
      </c>
      <c r="BJ62" s="9" t="n">
        <f aca="false">STDEV(BJ56:BJ60)</f>
        <v>1.09544511501033</v>
      </c>
      <c r="BK62" s="9" t="n">
        <f aca="false">STDEV(BK56:BK60)</f>
        <v>1.09544511501033</v>
      </c>
      <c r="BL62" s="9" t="n">
        <f aca="false">STDEV(BL56:BL60)</f>
        <v>0.00219089023002067</v>
      </c>
      <c r="BN62" s="9" t="s">
        <v>547</v>
      </c>
      <c r="BO62" s="9" t="n">
        <f aca="false">STDEV(BO56:BO60)</f>
        <v>1.30384048104053</v>
      </c>
      <c r="BP62" s="9" t="n">
        <f aca="false">STDEV(BP56:BP60)</f>
        <v>1.30384048104053</v>
      </c>
      <c r="BQ62" s="9" t="n">
        <f aca="false">STDEV(BQ56:BQ60)</f>
        <v>0.00260768096208106</v>
      </c>
      <c r="BS62" s="9" t="s">
        <v>547</v>
      </c>
      <c r="BT62" s="9" t="n">
        <f aca="false">STDEV(BT56:BT60)</f>
        <v>3.42052627529741</v>
      </c>
      <c r="BU62" s="9" t="n">
        <f aca="false">STDEV(BU56:BU60)</f>
        <v>3.42052627529741</v>
      </c>
      <c r="BV62" s="9" t="n">
        <f aca="false">STDEV(BV56:BV60)</f>
        <v>0.00684105255059483</v>
      </c>
      <c r="BX62" s="9" t="s">
        <v>547</v>
      </c>
      <c r="BY62" s="9" t="n">
        <f aca="false">STDEV(BY56:BY60)</f>
        <v>27.1624741141156</v>
      </c>
      <c r="BZ62" s="9" t="n">
        <f aca="false">STDEV(BZ56:BZ60)</f>
        <v>27.1624741141156</v>
      </c>
      <c r="CA62" s="9" t="n">
        <f aca="false">STDEV(CA56:CA60)</f>
        <v>0.0543249482282312</v>
      </c>
    </row>
    <row r="63" customFormat="false" ht="13" hidden="false" customHeight="false" outlineLevel="0" collapsed="false">
      <c r="A63" s="9" t="s">
        <v>548</v>
      </c>
      <c r="B63" s="9" t="n">
        <f aca="false">B62/SQRT(5)</f>
        <v>0.547722557505166</v>
      </c>
      <c r="C63" s="9" t="n">
        <f aca="false">C62/SQRT(5)</f>
        <v>0.547722557505166</v>
      </c>
      <c r="D63" s="9" t="n">
        <f aca="false">D62/SQRT(5)</f>
        <v>0.00109544511501033</v>
      </c>
      <c r="F63" s="9" t="s">
        <v>548</v>
      </c>
      <c r="G63" s="9" t="n">
        <f aca="false">G62/SQRT(5)</f>
        <v>2.9086079144498</v>
      </c>
      <c r="H63" s="9" t="n">
        <f aca="false">H62/SQRT(5)</f>
        <v>2.9086079144498</v>
      </c>
      <c r="I63" s="9" t="n">
        <f aca="false">I62/SQRT(5)</f>
        <v>0.00581721582889958</v>
      </c>
      <c r="K63" s="9" t="s">
        <v>548</v>
      </c>
      <c r="L63" s="9" t="n">
        <f aca="false">L62/SQRT(5)</f>
        <v>0.678232998312527</v>
      </c>
      <c r="M63" s="9" t="n">
        <f aca="false">M62/SQRT(5)</f>
        <v>0.678232998312527</v>
      </c>
      <c r="N63" s="9" t="n">
        <f aca="false">N62/SQRT(5)</f>
        <v>0.00121326007104825</v>
      </c>
      <c r="P63" s="9" t="s">
        <v>548</v>
      </c>
      <c r="Q63" s="9" t="n">
        <f aca="false">Q62/SQRT(5)</f>
        <v>0.678232998312527</v>
      </c>
      <c r="R63" s="9" t="n">
        <f aca="false">R62/SQRT(5)</f>
        <v>0.678232998312527</v>
      </c>
      <c r="S63" s="9" t="n">
        <f aca="false">S62/SQRT(5)</f>
        <v>0.00135646599662505</v>
      </c>
      <c r="U63" s="9" t="s">
        <v>548</v>
      </c>
      <c r="V63" s="9" t="n">
        <f aca="false">V62/SQRT(5)</f>
        <v>2</v>
      </c>
      <c r="W63" s="9" t="n">
        <f aca="false">W62/SQRT(5)</f>
        <v>2</v>
      </c>
      <c r="X63" s="9" t="n">
        <f aca="false">X62/SQRT(5)</f>
        <v>0.004</v>
      </c>
      <c r="Z63" s="9" t="s">
        <v>548</v>
      </c>
      <c r="AA63" s="9" t="n">
        <f aca="false">AA62/SQRT(5)</f>
        <v>2.47790233867277</v>
      </c>
      <c r="AB63" s="9" t="n">
        <f aca="false">AB62/SQRT(5)</f>
        <v>2.47790233867277</v>
      </c>
      <c r="AC63" s="9" t="n">
        <f aca="false">AC62/SQRT(5)</f>
        <v>0.00495580467734555</v>
      </c>
      <c r="AE63" s="9" t="s">
        <v>548</v>
      </c>
      <c r="AF63" s="9" t="n">
        <f aca="false">AF62/SQRT(5)</f>
        <v>5.85149553533112</v>
      </c>
      <c r="AG63" s="9" t="n">
        <f aca="false">AG62/SQRT(5)</f>
        <v>5.85149553533112</v>
      </c>
      <c r="AH63" s="9" t="n">
        <f aca="false">AH62/SQRT(5)</f>
        <v>0.0117029910706622</v>
      </c>
      <c r="AJ63" s="9" t="s">
        <v>548</v>
      </c>
      <c r="AK63" s="9" t="n">
        <f aca="false">AK62/SQRT(5)</f>
        <v>9.72933707916423</v>
      </c>
      <c r="AL63" s="9" t="n">
        <f aca="false">AL62/SQRT(5)</f>
        <v>9.72933707916423</v>
      </c>
      <c r="AM63" s="9" t="n">
        <f aca="false">AM62/SQRT(5)</f>
        <v>0.0194586741583285</v>
      </c>
      <c r="AO63" s="9" t="s">
        <v>548</v>
      </c>
      <c r="AP63" s="9" t="n">
        <f aca="false">AP62/SQRT(5)</f>
        <v>0.374165738677394</v>
      </c>
      <c r="AQ63" s="9" t="n">
        <f aca="false">AQ62/SQRT(5)</f>
        <v>0.374165738677394</v>
      </c>
      <c r="AR63" s="9" t="n">
        <f aca="false">AR62/SQRT(5)</f>
        <v>0.000748331477354789</v>
      </c>
      <c r="AT63" s="9" t="s">
        <v>548</v>
      </c>
      <c r="AU63" s="9" t="n">
        <f aca="false">AU62/SQRT(5)</f>
        <v>1.98494332412792</v>
      </c>
      <c r="AV63" s="9" t="n">
        <f aca="false">AV62/SQRT(5)</f>
        <v>1.98494332412792</v>
      </c>
      <c r="AW63" s="9" t="n">
        <f aca="false">AW62/SQRT(5)</f>
        <v>0.00396988664825584</v>
      </c>
      <c r="AY63" s="9" t="s">
        <v>548</v>
      </c>
      <c r="AZ63" s="9" t="n">
        <f aca="false">AZ62/SQRT(5)</f>
        <v>0.374165738677394</v>
      </c>
      <c r="BA63" s="9" t="n">
        <f aca="false">BA62/SQRT(5)</f>
        <v>0.374165738677394</v>
      </c>
      <c r="BB63" s="9" t="n">
        <f aca="false">BB62/SQRT(5)</f>
        <v>0.000748331477354789</v>
      </c>
      <c r="BD63" s="9" t="s">
        <v>548</v>
      </c>
      <c r="BE63" s="9" t="n">
        <f aca="false">BE62/SQRT(5)</f>
        <v>0.707106781186548</v>
      </c>
      <c r="BF63" s="9" t="n">
        <f aca="false">BF62/SQRT(5)</f>
        <v>0.707106781186548</v>
      </c>
      <c r="BG63" s="9" t="n">
        <f aca="false">BG62/SQRT(5)</f>
        <v>0.0014142135623731</v>
      </c>
      <c r="BI63" s="9" t="s">
        <v>548</v>
      </c>
      <c r="BJ63" s="9" t="n">
        <f aca="false">BJ62/SQRT(5)</f>
        <v>0.489897948556636</v>
      </c>
      <c r="BK63" s="9" t="n">
        <f aca="false">BK62/SQRT(5)</f>
        <v>0.489897948556636</v>
      </c>
      <c r="BL63" s="9" t="n">
        <f aca="false">BL62/SQRT(5)</f>
        <v>0.000979795897113272</v>
      </c>
      <c r="BN63" s="9" t="s">
        <v>548</v>
      </c>
      <c r="BO63" s="9" t="n">
        <f aca="false">BO62/SQRT(5)</f>
        <v>0.58309518948453</v>
      </c>
      <c r="BP63" s="9" t="n">
        <f aca="false">BP62/SQRT(5)</f>
        <v>0.58309518948453</v>
      </c>
      <c r="BQ63" s="9" t="n">
        <f aca="false">BQ62/SQRT(5)</f>
        <v>0.00116619037896906</v>
      </c>
      <c r="BS63" s="9" t="s">
        <v>548</v>
      </c>
      <c r="BT63" s="9" t="n">
        <f aca="false">BT62/SQRT(5)</f>
        <v>1.52970585407784</v>
      </c>
      <c r="BU63" s="9" t="n">
        <f aca="false">BU62/SQRT(5)</f>
        <v>1.52970585407784</v>
      </c>
      <c r="BV63" s="9" t="n">
        <f aca="false">BV62/SQRT(5)</f>
        <v>0.00305941170815567</v>
      </c>
      <c r="BX63" s="9" t="s">
        <v>548</v>
      </c>
      <c r="BY63" s="9" t="n">
        <f aca="false">BY62/SQRT(5)</f>
        <v>12.1474277112482</v>
      </c>
      <c r="BZ63" s="9" t="n">
        <f aca="false">BZ62/SQRT(5)</f>
        <v>12.1474277112482</v>
      </c>
      <c r="CA63" s="9" t="n">
        <f aca="false">CA62/SQRT(5)</f>
        <v>0.02429485542249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30T23:12:54Z</dcterms:created>
  <dc:creator>ITS Massey University</dc:creator>
  <dc:description/>
  <dc:language>en-US</dc:language>
  <cp:lastModifiedBy>Jenna Gallie</cp:lastModifiedBy>
  <dcterms:modified xsi:type="dcterms:W3CDTF">2013-12-22T07:37:17Z</dcterms:modified>
  <cp:revision>0</cp:revision>
  <dc:subject/>
  <dc:title/>
</cp:coreProperties>
</file>